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arzie\Downloads\New folder\"/>
    </mc:Choice>
  </mc:AlternateContent>
  <bookViews>
    <workbookView xWindow="0" yWindow="0" windowWidth="21943" windowHeight="8091"/>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 i="1" l="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2" i="1"/>
</calcChain>
</file>

<file path=xl/sharedStrings.xml><?xml version="1.0" encoding="utf-8"?>
<sst xmlns="http://schemas.openxmlformats.org/spreadsheetml/2006/main" count="407" uniqueCount="380">
  <si>
    <t>The attachment of a cell or organism to a substrate, another cell, or other organism. Biological adhesion includes intracellular attachment between membrane regions. [GOC:isa_complete]</t>
  </si>
  <si>
    <t>5.59 e-15</t>
  </si>
  <si>
    <t>4.24 e-11</t>
  </si>
  <si>
    <t>The attachment of one cell to another cell via adhesion molecules. [GOC:dos]</t>
  </si>
  <si>
    <t>7.96 e-14</t>
  </si>
  <si>
    <t>3.01 e-10</t>
  </si>
  <si>
    <t>Generation of cells within the nervous system. [GO_REF:0000021, GOC:cls, GOC:curators, GOC:dgh, GOC:dph, GOC:jid]</t>
  </si>
  <si>
    <t>1.17 e-11</t>
  </si>
  <si>
    <t>2.96 e-8</t>
  </si>
  <si>
    <t>A process that is carried out at the cellular level which results in the assembly, arrangement of constituent parts, or disassembly of a prolongation or process extending from a cell, e.g. a flagellum or axon. [GOC:jl, GOC:mah, http://www.cogsci.princeton.edu/~wn/]</t>
  </si>
  <si>
    <t>3.39 e-11</t>
  </si>
  <si>
    <t>6.43 e-8</t>
  </si>
  <si>
    <t>The directed movement of charged atoms or small charged molecules into, out of or within a cell, or between cells, by means of some agent such as a transporter or pore. [GOC:ai]</t>
  </si>
  <si>
    <t>5.66 e-11</t>
  </si>
  <si>
    <t>8.57 e-8</t>
  </si>
  <si>
    <t>Any process that modulates the frequency, rate or extent of a process in which a cell, a substance, or a cellular entity is transported to, or maintained in a specific location within or in the membrane of a cell. [GOC:dph, GOC:tb]</t>
  </si>
  <si>
    <t>9.97 e-11</t>
  </si>
  <si>
    <t>1.26 e-7</t>
  </si>
  <si>
    <t>The process in which a relatively unspecialized cell acquires specialized features of a neuron. [GOC:mah]</t>
  </si>
  <si>
    <t>2.18 e-10</t>
  </si>
  <si>
    <t>2.36 e-7</t>
  </si>
  <si>
    <t>A process in which an ion is transported across a membrane. [GOC:mah]</t>
  </si>
  <si>
    <t>3 e-10</t>
  </si>
  <si>
    <t>2.84 e-7</t>
  </si>
  <si>
    <t>The process whose specific outcome is the progression of a neuron over time, from initial commitment of the cell to a specific fate, to the fully functional differentiated cell. [GOC:dph]</t>
  </si>
  <si>
    <t>4.65 e-10</t>
  </si>
  <si>
    <t>3.92 e-7</t>
  </si>
  <si>
    <t>Any process that mediates the transfer of information from one cell to another. This process includes signal transduction in the receiving cell and, where applicable, release of a ligand and any processes that actively facilitate its transport and presentation to the receiving cell. Examples include signaling via soluble ligands, via cell adhesion molecules and via gap junctions. [GOC:dos, GOC:mah]</t>
  </si>
  <si>
    <t>7.04 e-10</t>
  </si>
  <si>
    <t>5.33 e-7</t>
  </si>
  <si>
    <t>Any process that activates or increases the rate or extent of a molecular function, an elemental biological activity occurring at the molecular level, such as catalysis or binding. [GO:jl]</t>
  </si>
  <si>
    <t>2.43 e-9</t>
  </si>
  <si>
    <t>1.67 e-6</t>
  </si>
  <si>
    <t>The process in which a solute is transported across a lipid bilayer, from one side of a membrane to the other. [GOC:dph, GOC:jid]</t>
  </si>
  <si>
    <t>3.15 e-9</t>
  </si>
  <si>
    <t>1.99 e-6</t>
  </si>
  <si>
    <t>The directed movement of cations, atoms or small molecules with a net positive charge, into, out of or within a cell, or between cells, by means of some agent such as a transporter or pore. [GOC:ai]</t>
  </si>
  <si>
    <t>3.88 e-9</t>
  </si>
  <si>
    <t>2.26 e-6</t>
  </si>
  <si>
    <t>Any biological process involved in the maintenance of an internal steady state. [GOC:jl, ISBN:0395825172]</t>
  </si>
  <si>
    <t>6.07 e-9</t>
  </si>
  <si>
    <t>3.29 e-6</t>
  </si>
  <si>
    <t>The directed movement of metal ions, any metal ion with an electric charge, into, out of or within a cell, or between cells, by means of some agent such as a transporter or pore. [GOC:ai]</t>
  </si>
  <si>
    <t>1.85 e-8</t>
  </si>
  <si>
    <t>9.32 e-6</t>
  </si>
  <si>
    <t>Any process that modulates the frequency, rate or extent of cell differentiation, the process in which relatively unspecialized cells acquire specialized structural and functional features. [GOC:go_curators]</t>
  </si>
  <si>
    <t>2.52 e-8</t>
  </si>
  <si>
    <t>1.19 e-5</t>
  </si>
  <si>
    <t>Any process that modulates the frequency, rate or extent of the directed movement of substances (such as macromolecules, small molecules, ions) into, out of or within a cell, or between cells, by means of some agent such as a transporter or pore. [GOC:ai]</t>
  </si>
  <si>
    <t>2.82 e-8</t>
  </si>
  <si>
    <t>1.26 e-5</t>
  </si>
  <si>
    <t>The process in which a cation is transported across a membrane. [GOC:dos, GOC:vw]</t>
  </si>
  <si>
    <t>1.03 e-7</t>
  </si>
  <si>
    <t>4.34 e-5</t>
  </si>
  <si>
    <t>The attachment of one cell to another cell via adhesion molecules that are at least partially embedded in the plasma membrane. [GOC:dos]</t>
  </si>
  <si>
    <t>1.32 e-7</t>
  </si>
  <si>
    <t>5.28 e-5</t>
  </si>
  <si>
    <t>The process in which an inorganic ion is transported across a membrane. [GOC:mah]</t>
  </si>
  <si>
    <t>1.73 e-7</t>
  </si>
  <si>
    <t>6.43 e-5</t>
  </si>
  <si>
    <t>Any process that modulates the frequency, rate or extent of hydrolase activity, the catalysis of the hydrolysis of various bonds, e.g. C-O, C-N, C-C, phosphoric anhydride bonds, etc. Hydrolase is the systematic name for any enzyme of EC class 3. [EC:3.-.-.-, GOC:ai]</t>
  </si>
  <si>
    <t>1.78 e-7</t>
  </si>
  <si>
    <t>Morphogenesis of an animal organ. An organ is defined as a tissue or set of tissues that work together to perform a specific function or functions. Morphogenesis is the process in which anatomical structures are generated and organized. Organs are commonly observed as visibly distinct structures, but may also exist as loosely associated clusters of cells that work together to perform a specific function or functions. [GOC:dgh, GOC:go_curators, ISBN:0471245208, ISBN:0721662544]</t>
  </si>
  <si>
    <t>1.92 e-7</t>
  </si>
  <si>
    <t>6.6 e-5</t>
  </si>
  <si>
    <t>A process that is carried out at the cellular level which results in the assembly, arrangement of constituent parts, or disassembly of a cell junction. A cell junction is a specialized region of connection between two cells or between a cell and the extracellular matrix. [GOC:dph, GOC:jl, GOC:mah]</t>
  </si>
  <si>
    <t>2.08 e-7</t>
  </si>
  <si>
    <t>6.84 e-5</t>
  </si>
  <si>
    <t>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GOC:cjm, GOC:dhl, GOC:ecd, GOC:go_curators, GOC:mtg_apoptosis, GOC:tb, ISBN:0198506732, PMID:18846107, PMID:21494263]</t>
  </si>
  <si>
    <t>3.11 e-7</t>
  </si>
  <si>
    <t>9.81 e-5</t>
  </si>
  <si>
    <t>Any process that activates or increases the activity of an enzyme. [GOC:ebc, GOC:jl, GOC:tb, GOC:vw]</t>
  </si>
  <si>
    <t>3.24 e-7</t>
  </si>
  <si>
    <t>A process that is carried out at the cellular level which results in the assembly, arrangement of constituent parts, or disassembly of cytoskeletal structures. [GOC:dph, GOC:jl, GOC:mah]</t>
  </si>
  <si>
    <t>4.75 e-7</t>
  </si>
  <si>
    <t>1.38 e-4</t>
  </si>
  <si>
    <t>Any process that modulates the frequency, rate or extent of a process involved in the formation, arrangement of constituent parts, or disassembly of cell projections. [GOC:mah]</t>
  </si>
  <si>
    <t>5.25 e-7</t>
  </si>
  <si>
    <t>1.47 e-4</t>
  </si>
  <si>
    <t>The directed movement of inorganic cations with a valency of two into, out of or within a cell, or between cells, by means of some agent such as a transporter or pore. Inorganic cations are atoms or small molecules with a positive charge which do not contain carbon in covalent linkage. [GOC:mah]</t>
  </si>
  <si>
    <t>5.74 e-7</t>
  </si>
  <si>
    <t>1.55 e-4</t>
  </si>
  <si>
    <t>Cell-cell signaling to, from or within a synapse. [GOC:dos]</t>
  </si>
  <si>
    <t>6.15 e-7</t>
  </si>
  <si>
    <t>1.6 e-4</t>
  </si>
  <si>
    <t>A process in which a calcium ion is transported from one side of a membrane to the other by means of some agent such as a transporter or pore. [GOC:mah]</t>
  </si>
  <si>
    <t>7.58 e-7</t>
  </si>
  <si>
    <t>1.91 e-4</t>
  </si>
  <si>
    <t>Any cellular process that depends upon or alters the actin cytoskeleton, that part of the cytoskeleton comprising actin filaments and their associated proteins. [GOC:mah]</t>
  </si>
  <si>
    <t>8.43 e-7</t>
  </si>
  <si>
    <t>2.06 e-4</t>
  </si>
  <si>
    <t>The internally coordinated responses (actions or inactions) of animals (individuals or groups) to internal or external stimuli, via a mechanism that involves nervous system activity. [GOC:ems, GOC:jl, ISBN:0395448956, PMID:20160973]</t>
  </si>
  <si>
    <t>9.37 e-7</t>
  </si>
  <si>
    <t>2.22 e-4</t>
  </si>
  <si>
    <t>Any process in which a macromolecule is transported to, and/or maintained in, a specific location at the level of a cell. Localization at the cellular level encompasses movement within the cell, from within the cell to the cell surface, or from one location to another at the surface of a cell. [GOC:mah]</t>
  </si>
  <si>
    <t>1.38 e-6</t>
  </si>
  <si>
    <t>3.14 e-4</t>
  </si>
  <si>
    <t>The series of events required for an organism to receive an orientational stimulus, convert it to a molecular signal, and recognize and characterize the signal. Equilibrioception refers to a combination of processes by which an organism can perceive its orientation with respect to gravity. In animals, stimuli come from labyrinth system of the inner ears, monitoring the direction of motion; visual stimuli, with information on orientation and motion; pressure receptors, which tell the organism which body surfaces are in contact with the ground; and proprioceptive cues, which report which parts of the body are in motion. [http://www.medterms.com]</t>
  </si>
  <si>
    <t>1.41 e-6</t>
  </si>
  <si>
    <t>A process that is carried out at the cellular level which results in the assembly, arrangement of constituent parts, or disassembly of a synapse, the junction between a neuron and a target (neuron, muscle, or secretory cell). [GOC:ai, GOC:pr]</t>
  </si>
  <si>
    <t>1.56 e-6</t>
  </si>
  <si>
    <t>3.38 e-4</t>
  </si>
  <si>
    <t>Any process that modulates the frequency, rate or extent of the directed movement of charged atoms or small charged molecules into, out of or within a cell, or between cells, by means of some agent such as a transporter or pore. [GOC:jl]</t>
  </si>
  <si>
    <t>3.39 e-4</t>
  </si>
  <si>
    <t>Any series of molecular signals in which a small monomeric GTPase relays one or more of the signals. [GOC:mah]</t>
  </si>
  <si>
    <t>Any cell surface receptor signaling pathway that is involved in cell-cell signaling. [GO_REF:0000060, GOC:TermGenie, ISBN:0-7167-3051-0]</t>
  </si>
  <si>
    <t>1.7 e-6</t>
  </si>
  <si>
    <t>The directed movement of calcium ions (Ca2+) into, out of or within the cytosol. [GOC:dph, GOC:tb]</t>
  </si>
  <si>
    <t>2.01 e-6</t>
  </si>
  <si>
    <t>3.9 e-4</t>
  </si>
  <si>
    <t>Any process that modulates the establishment or extent of a membrane potential, the electric potential existing across any membrane arising from charges in the membrane itself and from the charges present in the media on either side of the membrane. [GOC:jl, GOC:mtg_cardio, GOC:tb, ISBN:0198506732]</t>
  </si>
  <si>
    <t>2.24 e-6</t>
  </si>
  <si>
    <t>4.23 e-4</t>
  </si>
  <si>
    <t>The process of removing one or more phosphoric (ester or anhydride) residues from a molecule. [ISBN:0198506732]</t>
  </si>
  <si>
    <t>3.31 e-6</t>
  </si>
  <si>
    <t>6.03 e-4</t>
  </si>
  <si>
    <t>Any process in which a substance or cellular entity, such as a protein complex or organelle, is maintained in a specific location within, or in the membrane of, a cell, and is prevented from moving elsewhere. [GOC:ai]</t>
  </si>
  <si>
    <t>3.35 e-6</t>
  </si>
  <si>
    <t>Any process that activates or increases the frequency, rate or extent of the chemical reactions and pathways resulting in the formation of substances, carried out by individual cells. [GOC:mah]</t>
  </si>
  <si>
    <t>4.47 e-6</t>
  </si>
  <si>
    <t>7.88 e-4</t>
  </si>
  <si>
    <t>Any process that modulates the frequency, rate or extent of the chemical reactions and pathways involving phosphorus or compounds containing phosphorus. [GOC:ai]</t>
  </si>
  <si>
    <t>4.61 e-6</t>
  </si>
  <si>
    <t>7.93 e-4</t>
  </si>
  <si>
    <t>Any process that modulates the frequency, rate or extent of a system process, a multicellular organismal process carried out by any of the organs or tissues in an organ system. [GOC:jl]</t>
  </si>
  <si>
    <t>5.31 e-6</t>
  </si>
  <si>
    <t>8.94 e-4</t>
  </si>
  <si>
    <t>Any process involved in the maintenance of an internal steady state at the level of the cell. [GOC:isa_complete, GOC:jl, ISBN:0395825172]</t>
  </si>
  <si>
    <t>5.61 e-6</t>
  </si>
  <si>
    <t>9.24 e-4</t>
  </si>
  <si>
    <t>A process in which a calcium ion is transported from one side of a membrane to the other into the cytosol by means of some agent such as a transporter or pore. [GOC:vw]</t>
  </si>
  <si>
    <t>6.08 e-6</t>
  </si>
  <si>
    <t>9.8 e-4</t>
  </si>
  <si>
    <t>Any process that modulates the rate or frequency of cell death. Cell death is the specific activation or halting of processes within a cell so that its vital functions markedly cease, rather than simply deteriorating gradually over time, which culminates in cell death. [GOC:dph, GOC:tb]</t>
  </si>
  <si>
    <t>7.08 e-6</t>
  </si>
  <si>
    <t>1.12 e-3</t>
  </si>
  <si>
    <t>Any process that activates or increases the frequency, rate or extent of RNA biosynthetic process. [GO:jl, GO_REF:0000058, GOC:TermGenie]</t>
  </si>
  <si>
    <t>7.54 e-6</t>
  </si>
  <si>
    <t>1.17 e-3</t>
  </si>
  <si>
    <t>Any process that modulates the frequency, rate or extent of muscle contraction. [GOC:go_curators]</t>
  </si>
  <si>
    <t>8.38 e-6</t>
  </si>
  <si>
    <t>1.23 e-3</t>
  </si>
  <si>
    <t>The series of events required for an organism to receive a sensory mechanical stimulus, convert it to a molecular signal, and recognize and characterize the signal. This is a neurological process. [GOC:ai]</t>
  </si>
  <si>
    <t>The directed movement of substances within a cell. [GOC:ai]</t>
  </si>
  <si>
    <t>8.49 e-6</t>
  </si>
  <si>
    <t>A organ system process carried out by any of the organs or tissues of neurological system. [GOC:ai, GOC:mtg_cardio]</t>
  </si>
  <si>
    <t>8.59 e-6</t>
  </si>
  <si>
    <t>Any cellular process that activates or increases the frequency, rate or extent of the chemical reactions and pathways involving nucleobases, nucleosides, nucleotides and nucleic acids. [GOC:go_curators]</t>
  </si>
  <si>
    <t>8.75 e-6</t>
  </si>
  <si>
    <t>Any process that results in a change in state or activity of a cell or an organism (in terms of movement, secretion, enzyme production, gene expression, etc.) as a result of a stimulus arising within the organism. [GOC:sm]</t>
  </si>
  <si>
    <t>9.02 e-6</t>
  </si>
  <si>
    <t>1.24 e-3</t>
  </si>
  <si>
    <t>Any process that modulates the frequency, rate or extent of cell proliferation. [GOC:jl]</t>
  </si>
  <si>
    <t>9.56 e-6</t>
  </si>
  <si>
    <t>1.29 e-3</t>
  </si>
  <si>
    <t>Any process involved in the controlled self-propelled movement of a cell that results in translocation of the cell from one place to another. [GOC:dgh, GOC:dph, GOC:isa_complete, GOC:mlg]</t>
  </si>
  <si>
    <t>9.92 e-6</t>
  </si>
  <si>
    <t>1.32 e-3</t>
  </si>
  <si>
    <t>The process of binding or confining calcium ions such that they are separated from other components of a biological system. [GOC:ai]</t>
  </si>
  <si>
    <t>1.27 e-5</t>
  </si>
  <si>
    <t>1.66 e-3</t>
  </si>
  <si>
    <t>Any process that activates or increases the frequency, rate or extent of an organismal process, any of the processes pertinent to the function of an organism above the cellular level; includes the integrated processes of tissues and organs. [GOC:ai]</t>
  </si>
  <si>
    <t>1.62 e-5</t>
  </si>
  <si>
    <t>2.07 e-3</t>
  </si>
  <si>
    <t>A process in which a protein is transported to, or maintained in, a location within an organelle. [GOC:mah]</t>
  </si>
  <si>
    <t>1.68 e-5</t>
  </si>
  <si>
    <t>2.09 e-3</t>
  </si>
  <si>
    <t>Any process that activates or increases the frequency, rate or extent of cell adhesion. [GOC:go_curators]</t>
  </si>
  <si>
    <t>1.69 e-5</t>
  </si>
  <si>
    <t>Any process involved in the maintenance of an internal steady state of calcium ions within the cytosol of a cell or between the cytosol and its surroundings. [GOC:ai, GOC:mah, GOC:rph]</t>
  </si>
  <si>
    <t>1.92 e-5</t>
  </si>
  <si>
    <t>2.35 e-3</t>
  </si>
  <si>
    <t>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and spinal cord. In those invertebrates with a central nervous system it typically consists of a brain, cerebral ganglia and a nerve cord. [GOC:bf, GOC:jid, ISBN:0582227089]</t>
  </si>
  <si>
    <t>2.33 e-5</t>
  </si>
  <si>
    <t>2.8 e-3</t>
  </si>
  <si>
    <t>Any process that modulates the rate of GTP hydrolysis by a GTPase. [GOC:jl, GOC:mah]</t>
  </si>
  <si>
    <t>2.45 e-5</t>
  </si>
  <si>
    <t>2.9 e-3</t>
  </si>
  <si>
    <t>Any process that results in a change in state or activity of a cell or an organism (in terms of movement, secretion, enzyme production, gene expression, etc.) as a result of a transforming growth factor beta stimulus. [GOC:mah]</t>
  </si>
  <si>
    <t>2.5 e-5</t>
  </si>
  <si>
    <t>2.92 e-3</t>
  </si>
  <si>
    <t>Any process that activates or increases the activity of a GTPase. [GOC:jl, GOC:mah]</t>
  </si>
  <si>
    <t>2.66 e-5</t>
  </si>
  <si>
    <t>3.06 e-3</t>
  </si>
  <si>
    <t>The alteration of an amino acid residue in a peptide. [GOC:mah]</t>
  </si>
  <si>
    <t>2.79 e-5</t>
  </si>
  <si>
    <t>3.14 e-3</t>
  </si>
  <si>
    <t>A microtubule-based process that results in the movement of organelles, other microtubules, or other cellular components. Examples include motor-driven movement along microtubules and movement driven by polymerization or depolymerization of microtubules. [GOC:cjm, ISBN:0815316194]</t>
  </si>
  <si>
    <t>2.82 e-5</t>
  </si>
  <si>
    <t>A process in which force is generated within smooth muscle tissue, resulting in a change in muscle geometry. Force generation involves a chemo-mechanical energy conversion step that is carried out by the actin/myosin complex activity, which generates force through ATP hydrolysis. Smooth muscle differs from striated muscle in the much higher actin/myosin ratio, the absence of conspicuous sarcomeres and the ability to contract to a much smaller fraction of its resting length. [GOC:ef, GOC:jl, GOC:mtg_muscle, ISBN:0198506732]</t>
  </si>
  <si>
    <t>2.86 e-5</t>
  </si>
  <si>
    <t>Any process that activates or increases the frequency, rate or extent of transcription from an RNA polymerase II promoter. [GOC:go_curators, GOC:txnOH]</t>
  </si>
  <si>
    <t>3.01 e-5</t>
  </si>
  <si>
    <t>3.25 e-3</t>
  </si>
  <si>
    <t>Any process that modulates the frequency, rate or extent of the directed movement of ions from one side of a membrane to the other. [GOC:mah]</t>
  </si>
  <si>
    <t>3.27 e-5</t>
  </si>
  <si>
    <t>3.49 e-3</t>
  </si>
  <si>
    <t>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 [GOC:go_curators, GOC:isa_complete, GOC:mtg_sensu]</t>
  </si>
  <si>
    <t>3.64 e-5</t>
  </si>
  <si>
    <t>3.82 e-3</t>
  </si>
  <si>
    <t>Any process that results in a change in state or activity of a cell (in terms of movement, secretion, enzyme production, gene expression, etc.) as a result of a stimulus arising within the organism. [GOC:mah]</t>
  </si>
  <si>
    <t>3.72 e-5</t>
  </si>
  <si>
    <t>3.86 e-3</t>
  </si>
  <si>
    <t>Any intracellular signal transduction in which the signal is passed on within the cell via a second messenger; a small molecule or ion that can be quickly generated or released from intracellular stores, and can diffuse within the cell. Second-messenger signaling includes production or release of the second messenger, and effectors downstream of the second messenger that further transmit the signal within the cell. [GOC:signaling, ISBN:0815316194, PMID:15221855, Wikipedia:Second_messenger_system]</t>
  </si>
  <si>
    <t>3.99 e-5</t>
  </si>
  <si>
    <t>4.09 e-3</t>
  </si>
  <si>
    <t>The process in which cellular structures, including whole cells or cell parts, are generated and organized. [GOC:dph, GOC:mah, GOC:tb]</t>
  </si>
  <si>
    <t>4.45 e-5</t>
  </si>
  <si>
    <t>4.49 e-3</t>
  </si>
  <si>
    <t>Any process that activates or increases the frequency, rate or extent of cell differentiation. [GOC:go_curators]</t>
  </si>
  <si>
    <t>4.7 e-5</t>
  </si>
  <si>
    <t>4.66 e-3</t>
  </si>
  <si>
    <t>The biological process whose specific outcome is the progression of a head from an initial condition to its mature state. The head is the anterior-most division of the body. [GOC:dph]</t>
  </si>
  <si>
    <t>4.73 e-5</t>
  </si>
  <si>
    <t>Any series of molecular signals initiated by the binding of an extracellular ligand to a receptor on the surface of the target cell, where the receptor possesses catalytic activity or is closely associated with an enzyme such as a protein kinase, and ending with regulation of a downstream cellular process, e.g. transcription. [GOC:mah, GOC:signaling, ISBN:0815316194]</t>
  </si>
  <si>
    <t>5.02 e-5</t>
  </si>
  <si>
    <t>4.84 e-3</t>
  </si>
  <si>
    <t>Any cellular process that depends upon or alters the microtubule cytoskeleton, that part of the cytoskeleton comprising microtubules and their associated proteins. [GOC:mah]</t>
  </si>
  <si>
    <t>5.11 e-5</t>
  </si>
  <si>
    <t>Any process that activates or increases the frequency, rate or extent of the directed movement of substances (such as macromolecules, small molecules, ions) into, out of or within a cell, or between cells, by means of some agent such as a transporter or pore. [GOC:ai]</t>
  </si>
  <si>
    <t>5.12 e-5</t>
  </si>
  <si>
    <t>Any process that modulates the frequency, rate or extent of any process in which a protein is transported to, or maintained in, a specific location. [GOC:dph, GOC:mah, GOC:tb]</t>
  </si>
  <si>
    <t>5.44 e-5</t>
  </si>
  <si>
    <t>5.09 e-3</t>
  </si>
  <si>
    <t>Any process that activates or increases the rate or extent of cell adhesion to another cell. [GOC:isa_complete]</t>
  </si>
  <si>
    <t>5.86 e-5</t>
  </si>
  <si>
    <t>5.42 e-3</t>
  </si>
  <si>
    <t>Any process involved in the maintenance of an internal steady state of divalent cations within an organism or cell. [GOC:mah]</t>
  </si>
  <si>
    <t>6.01 e-5</t>
  </si>
  <si>
    <t>5.43 e-3</t>
  </si>
  <si>
    <t>The progression of a muscle structure over time, from its formation to its mature state. Muscle structures are contractile cells, tissues or organs that are found in multicellular organisms. [GOC:dph]</t>
  </si>
  <si>
    <t>6.02 e-5</t>
  </si>
  <si>
    <t>Any process that activates or increases the frequency, rate or extent of hydrolase activity, the catalysis of the hydrolysis of various bonds. [GOC:ai]</t>
  </si>
  <si>
    <t>6.21 e-5</t>
  </si>
  <si>
    <t>5.53 e-3</t>
  </si>
  <si>
    <t>A cellular process that results in the aggregation, arrangement and bonding together of a set of components to form a cell junction. [GOC:mah]</t>
  </si>
  <si>
    <t>6.71 e-5</t>
  </si>
  <si>
    <t>5.9 e-3</t>
  </si>
  <si>
    <t>Any process that modulates the frequency, rate, or extent of metal ion transport. Metal ion transport is the directed movement of metal ions, any metal ion with an electric charge, into, out of or within a cell, or between cells, by means of some agent such as a transporter or pore. [GOC:dph, GOC:tb]</t>
  </si>
  <si>
    <t>6.98 e-5</t>
  </si>
  <si>
    <t>6.08 e-3</t>
  </si>
  <si>
    <t>Any process that modulates the frequency, rate or extent of cellular protein localization. Cellular protein localization is any process in which a protein is transported to, and/or maintained in, a specific location and encompasses movement within the cell, from within the cell to the cell surface, or from one location to another at the surface of a cell. [GO_REF:0000058, GOC:TermGenie, GOC:vw]</t>
  </si>
  <si>
    <t>7.09 e-5</t>
  </si>
  <si>
    <t>6.1 e-3</t>
  </si>
  <si>
    <t>The attachment of a cell to the underlying substrate via adhesion molecules. [GOC:mah, GOC:pf]</t>
  </si>
  <si>
    <t>7.33 e-5</t>
  </si>
  <si>
    <t>6.24 e-3</t>
  </si>
  <si>
    <t>Any process involved in the maintenance of an internal steady state at the level of the multicellular organism. [GOC:isa_complete]</t>
  </si>
  <si>
    <t>7.43 e-5</t>
  </si>
  <si>
    <t>6.25 e-3</t>
  </si>
  <si>
    <t>Any process that modulates the frequency, rate or extent of attachment of a cell to another cell or to the extracellular matrix. [GOC:mah]</t>
  </si>
  <si>
    <t>7.63 e-5</t>
  </si>
  <si>
    <t>6.31 e-3</t>
  </si>
  <si>
    <t>The process of removing one or more phosphoric residues from a protein. [GOC:hb]</t>
  </si>
  <si>
    <t>7.75 e-5</t>
  </si>
  <si>
    <t>Any process that modulates the frequency, rate or extent of small GTPase mediated signal transduction. [GOC:go_curators]</t>
  </si>
  <si>
    <t>Any process in which a cell, substance or cellular entity, such as a protein complex or organelle, is maintained in a location and prevented from moving elsewhere. [GOC:ai, GOC:dph, GOC:tb]</t>
  </si>
  <si>
    <t>8.02 e-5</t>
  </si>
  <si>
    <t>6.44 e-3</t>
  </si>
  <si>
    <t>A process in which force is generated within muscle tissue, resulting in a change in muscle geometry. Force generation involves a chemo-mechanical energy conversion step that is carried out by the actin/myosin complex activity, which generates force through ATP hydrolysis. [GOC:ef, GOC:mtg_muscle, ISBN:0198506732]</t>
  </si>
  <si>
    <t>8.08 e-5</t>
  </si>
  <si>
    <t>Any process that stops, prevents, or reduces the frequency, rate or extent of smooth muscle contraction. [GOC:go_curators]</t>
  </si>
  <si>
    <t>8.55 e-5</t>
  </si>
  <si>
    <t>6.74 e-3</t>
  </si>
  <si>
    <t>Any process that an organism uses to control its balance, the orientation of the organism (or the head of the organism) in relation to the source of gravity. In humans and animals, balance is perceived through visual cues, the labyrinth system of the inner ears and information from skin pressure receptors and muscle and joint receptors. [GOC:ai, GOC:dph]</t>
  </si>
  <si>
    <t>8.77 e-5</t>
  </si>
  <si>
    <t>6.85 e-3</t>
  </si>
  <si>
    <t>Any process that modulates the frequency, rate or extent of transferase activity, the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EC:2.-.-.-, GOC:ai]</t>
  </si>
  <si>
    <t>9 e-5</t>
  </si>
  <si>
    <t>Any process that activates or increases the rate or extent of development, the biological process whose specific outcome is the progression of an organism over time from an initial condition (e.g. a zygote, or a young adult) to a later condition (e.g. a multicellular animal or an aged adult). [GOC:ai]</t>
  </si>
  <si>
    <t>9.12 e-5</t>
  </si>
  <si>
    <t>Any process that results in a change in state or activity of a cell or an organism (in terms of movement, secretion, enzyme production, gene expression, etc.) as a result of a stimulus indicating damage to the organism. [GOC:go_curators]</t>
  </si>
  <si>
    <t>9.2 e-5</t>
  </si>
  <si>
    <t>Geneset name</t>
  </si>
  <si>
    <t>Geneset size (K)</t>
  </si>
  <si>
    <t>Description</t>
  </si>
  <si>
    <t>No of genes in overlap (k)</t>
  </si>
  <si>
    <t>K/k</t>
  </si>
  <si>
    <t>p-value</t>
  </si>
  <si>
    <t>FDR</t>
  </si>
  <si>
    <t>GO BIOLOGICAL ADHESION</t>
  </si>
  <si>
    <t>GO CELL CELL ADHESION</t>
  </si>
  <si>
    <t>GO NEUROGENESIS</t>
  </si>
  <si>
    <t>GO CELL PROJECTION ORGANIZATION </t>
  </si>
  <si>
    <t>GO POSITIVE REGULATION OF MOLECULAR FUNCTION</t>
  </si>
  <si>
    <t>GO CELL CELL ADHESION VIA PLASMA MEMBRRANE ADHESION MOLECULES</t>
  </si>
  <si>
    <t>GO CELLULAR MACROMOLECULE LOCALIZATION [1989]</t>
  </si>
  <si>
    <t>GO EQUILIBRIOCEPTION [7]</t>
  </si>
  <si>
    <t>GO SYNAPSE ORGANIZATION [433]</t>
  </si>
  <si>
    <t>GO REGULATION OF ION TRANSPORT [706]</t>
  </si>
  <si>
    <t>GO CYTOSOLIC CALCIUM ION TRANSPORT [178]</t>
  </si>
  <si>
    <t>GO REGULATION OF MEMBRANE POTENTIAL [443]</t>
  </si>
  <si>
    <t>GO DEPHOSPHORYLATION [492]</t>
  </si>
  <si>
    <t>GO MAINTENANCE OF LOCATION IN CELL [216]</t>
  </si>
  <si>
    <t>GO REGULATION OF SYSTEM PROCESS [626]</t>
  </si>
  <si>
    <t>GO CELLULAR HOMEOSTASIS [971]</t>
  </si>
  <si>
    <t>GO REGULATION OF CELL DEATH [1746]</t>
  </si>
  <si>
    <t>GO REGULATION OF MUSCLE CONTRACTION [173]</t>
  </si>
  <si>
    <t>GO INTRACELLULAR TRANSPORT [1758]</t>
  </si>
  <si>
    <t>GO NERVOUS SYSTEM PROCESS [1462]</t>
  </si>
  <si>
    <t>GO RESPONSE TO ENDOGENOUS STIMULUS [1662]</t>
  </si>
  <si>
    <t>GO CELL MOTILITY [1819]</t>
  </si>
  <si>
    <t>GO SEQUESTERING OF CALCIUM ION [124]</t>
  </si>
  <si>
    <t>GO PROTEIN LOCALIZATION TO ORGANELLE [979]</t>
  </si>
  <si>
    <t>GO CENTRAL NERVOUS SYSTEM DEVELOPMENT [1042]</t>
  </si>
  <si>
    <t>GO REGULATION OF GTPASE ACTIVITY [479]</t>
  </si>
  <si>
    <t>GO PEPTIDYL AMINO ACID MODIFICATION [1290]</t>
  </si>
  <si>
    <t>GO MICROTUBULE BASED MOVEMENT [368]</t>
  </si>
  <si>
    <t>GO SMOOTH MUSCLE CONTRACTION [109]</t>
  </si>
  <si>
    <t>GO EMBRYO DEVELOPMENT [1066]</t>
  </si>
  <si>
    <t>GO SECOND MESSENGER MEDIATED SIGNALING [456]</t>
  </si>
  <si>
    <t>GO CELLULAR COMPONENT MORPHOGENESIS [800]</t>
  </si>
  <si>
    <t>GO HEAD DEVELOPMENT [803]</t>
  </si>
  <si>
    <t>GO MICROTUBULE BASED PROCESS [852]</t>
  </si>
  <si>
    <t>GO POSITIVE REGULATION OF TRANSPORT [944]</t>
  </si>
  <si>
    <t>GO REGULATION OF PROTEIN LOCALIZATION [994]</t>
  </si>
  <si>
    <t>GO MUSCLE STRUCTURE DEVELOPMENT [681]</t>
  </si>
  <si>
    <t>GO CELL JUNCTION ASSEMBLY [434]</t>
  </si>
  <si>
    <t>GO REGULATION OF METAL ION TRANSPORT [396]</t>
  </si>
  <si>
    <t>GO CELL SUBSTRATE ADHESION [359]</t>
  </si>
  <si>
    <t>GO REGULATION OF CELL ADHESION [736]</t>
  </si>
  <si>
    <t>GO PROTEIN DEPHOSPHORYLATION [323]</t>
  </si>
  <si>
    <t>GO MAINTENANCE OF LOCATION [324]</t>
  </si>
  <si>
    <t>GO MUSCLE CONTRACTION [362]</t>
  </si>
  <si>
    <t>GO REGULATION OF TRANSFERASE ACTIVITY [1022]</t>
  </si>
  <si>
    <t>GO RESPONSE TO WOUNDING [656]</t>
  </si>
  <si>
    <t>GO INORGANIC ION TRANSMEMBRANE TRANSPORT</t>
  </si>
  <si>
    <t>GO POSITIVE REGULATION OF CATALYTIC ACTIVITY</t>
  </si>
  <si>
    <t>GO REGULATION OF CELL PROJECTION ORGANIZATION</t>
  </si>
  <si>
    <t>GO SMALL GTPASE MEDIATED SIGNAL TRANSDUCTION</t>
  </si>
  <si>
    <t xml:space="preserve">GO CELL SURFACE RECEPTOR SIGNALING PATHWAY INVOLVED IN CELL CELL SIGNALING </t>
  </si>
  <si>
    <t>GO POSITIVE REGULATION OF CELLULAR BIOSYNTHESIS PROCESS</t>
  </si>
  <si>
    <t>GO REGULATION OF PHOSPHORUS METABOLIC PROCESS</t>
  </si>
  <si>
    <t>GO CALCIUM ION TRANSMEMBRANE IMPORT INTO CYTOSOL</t>
  </si>
  <si>
    <t>GO POSITIVE REGULATION OF DEVELOPMENTAL PROCESS</t>
  </si>
  <si>
    <t>GO NEUROMUSCULAR PROCESS CONTROLLING BALANCE</t>
  </si>
  <si>
    <t>GO NEGATIVE REGULATION OF SMOOTH MUSCLE CONSTRACTION</t>
  </si>
  <si>
    <t>GO REGULATION OF SMALL GTPASE MEDIATED SIGNAL TRANSDUCTION</t>
  </si>
  <si>
    <t>GO MULTICELLULAR ORGANISMAL HOMEOSTASIS</t>
  </si>
  <si>
    <t>GO REGULATION OF CELLULAR PROTEIN LOCALIZATION</t>
  </si>
  <si>
    <t>GO POSITIVE REGULATION OF HYDROLASE ACTIVITY</t>
  </si>
  <si>
    <t>GO DIVALENT INORGANIC CATION HOMEOSTASIS</t>
  </si>
  <si>
    <t>GO POSITIVE REGULATION OF CELL CELL ADHESION</t>
  </si>
  <si>
    <t>GO ENZYME LINKED RECEPTOR PROTEIN SIGNALING PATHWAY</t>
  </si>
  <si>
    <t>GO POSITIVE REGULATION OF CELL DIFFERENTIATION</t>
  </si>
  <si>
    <t>GO CELLULAR RESPONSE TO ENDOGENOUS STIMULUS</t>
  </si>
  <si>
    <t>GO REGULATION OF ION TRANSMEMBRANE TRANSPORT</t>
  </si>
  <si>
    <t>GO POSITIVE REGULATION OF TRANSCRIPTION BY RNA POLYMERASE II</t>
  </si>
  <si>
    <t>GO POSITIVE REGULATION OF GTPASE ACTIVITY</t>
  </si>
  <si>
    <t>GO RESPONSE TO TRANSFORMING GROWTH FACTOR BETA</t>
  </si>
  <si>
    <t>GO REGULATION OF CYTOSOLIC CALCIUM ION CONCENTRATION</t>
  </si>
  <si>
    <t>GO POSITIVE REGULATION OF CELL ADHESION</t>
  </si>
  <si>
    <t>GO POSITIVE REGULATION OF MULTICELLULAR ORGANISMAL PROCESS</t>
  </si>
  <si>
    <t>GO REGULATION OF CELL POPULATION PROLIFERATION</t>
  </si>
  <si>
    <t>GO POSITIVE REGULATION OF NUCLEOBASE CONTAINING COMPUND METABOLIC PROCESS</t>
  </si>
  <si>
    <t>GO SENSORY PERCEPTION OF MECHANICAL STIMULUS</t>
  </si>
  <si>
    <t>GO POSITIVE REGULATION OF RNA BIOSYNTHETIC PROCESS</t>
  </si>
  <si>
    <t>GO ION TRANSPORT </t>
  </si>
  <si>
    <t>GO REGULATION OF CELLULAR LOCALIZATION</t>
  </si>
  <si>
    <t>GO NEURON DIFFERENTIATION </t>
  </si>
  <si>
    <t>GO ION TRANSMEMBRANE TRANSPORT</t>
  </si>
  <si>
    <t>GO NEURON DEVELOPMENT</t>
  </si>
  <si>
    <t>GO CELL CELL SIGNALING</t>
  </si>
  <si>
    <t>GO TRANSMEMBRANE TRANSPORT</t>
  </si>
  <si>
    <t>GO CATION TRANSPORT</t>
  </si>
  <si>
    <t>GO HOMEOSTATIC PROCESS</t>
  </si>
  <si>
    <t>GO METAL ION TRANSPORT</t>
  </si>
  <si>
    <t>GO REGULATION OF CELL DIFFERENTIATION </t>
  </si>
  <si>
    <t>GO REGULATION OF TRANSPORT</t>
  </si>
  <si>
    <t>GO CATION TRANSMEMBRANE TRANSPORT</t>
  </si>
  <si>
    <t>GO REGULATION OF HYDROLASE ACTIVITY</t>
  </si>
  <si>
    <t>GO ANIMAL ORGAN MORPHOGENESIS</t>
  </si>
  <si>
    <t>GO CELL JUNCTION ORGANIZATION</t>
  </si>
  <si>
    <t>GO APOPTOTIC PROCESS</t>
  </si>
  <si>
    <t>GO CYTOSKELETON ORGANIZATION</t>
  </si>
  <si>
    <t>GO DIVALENT INORGANIC CATION TRANSPORT</t>
  </si>
  <si>
    <t>GO SYNAPTIC SIGNALING</t>
  </si>
  <si>
    <t>GO CALCIUM ION TRANSMEMBRANE TRANSPORT</t>
  </si>
  <si>
    <t>GO ACTIN FILAMENT BASED PROCESS </t>
  </si>
  <si>
    <t>GO BEHAVIO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43" formatCode="_(* #,##0.00_);_(* \(#,##0.00\);_(* &quot;-&quot;??_);_(@_)"/>
    <numFmt numFmtId="168" formatCode="_(* #,##0_);_(* \(#,##0\);_(* &quot;-&quot;??_);_(@_)"/>
  </numFmts>
  <fonts count="2" x14ac:knownFonts="1">
    <font>
      <sz val="11"/>
      <color theme="1"/>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8">
    <xf numFmtId="0" fontId="0" fillId="0" borderId="0" xfId="0"/>
    <xf numFmtId="0" fontId="0" fillId="0" borderId="0" xfId="0" applyAlignment="1">
      <alignment wrapText="1"/>
    </xf>
    <xf numFmtId="0" fontId="0" fillId="0" borderId="0" xfId="0" applyAlignment="1">
      <alignment vertical="center"/>
    </xf>
    <xf numFmtId="168" fontId="0" fillId="0" borderId="0" xfId="1" applyNumberFormat="1" applyFont="1" applyAlignment="1">
      <alignment vertical="center"/>
    </xf>
    <xf numFmtId="0" fontId="0" fillId="0" borderId="0" xfId="0" applyAlignment="1">
      <alignment vertical="center" wrapText="1"/>
    </xf>
    <xf numFmtId="1" fontId="0" fillId="0" borderId="0" xfId="0" applyNumberFormat="1" applyAlignment="1">
      <alignment vertical="center"/>
    </xf>
    <xf numFmtId="9" fontId="0" fillId="0" borderId="0" xfId="2" applyNumberFormat="1" applyFont="1" applyAlignment="1">
      <alignment vertical="center"/>
    </xf>
    <xf numFmtId="11" fontId="0" fillId="0" borderId="0" xfId="0" applyNumberFormat="1" applyAlignment="1">
      <alignment vertical="center"/>
    </xf>
  </cellXfs>
  <cellStyles count="3">
    <cellStyle name="Comma" xfId="1" builtinId="3"/>
    <cellStyle name="Normal" xfId="0" builtinId="0"/>
    <cellStyle name="Percent" xfId="2" builtinId="5"/>
  </cellStyles>
  <dxfs count="8">
    <dxf>
      <alignment horizontal="general" vertical="center" textRotation="0" indent="0" justifyLastLine="0" shrinkToFit="0" readingOrder="0"/>
    </dxf>
    <dxf>
      <numFmt numFmtId="15" formatCode="0.00E+00"/>
      <alignment horizontal="general" vertical="center" textRotation="0" indent="0" justifyLastLine="0" shrinkToFit="0" readingOrder="0"/>
    </dxf>
    <dxf>
      <numFmt numFmtId="15" formatCode="0.00E+00"/>
      <alignment horizontal="general" vertical="center" textRotation="0" indent="0" justifyLastLine="0" shrinkToFit="0" readingOrder="0"/>
    </dxf>
    <dxf>
      <numFmt numFmtId="13" formatCode="0%"/>
      <alignment horizontal="general" vertical="center" textRotation="0" indent="0" justifyLastLine="0" shrinkToFit="0" readingOrder="0"/>
    </dxf>
    <dxf>
      <numFmt numFmtId="1" formatCode="0"/>
      <alignment horizontal="general" vertical="center" textRotation="0" indent="0" justifyLastLine="0" shrinkToFit="0" readingOrder="0"/>
    </dxf>
    <dxf>
      <alignment horizontal="general" vertical="center" textRotation="0" wrapText="1" indent="0" justifyLastLine="0" shrinkToFit="0" readingOrder="0"/>
    </dxf>
    <dxf>
      <numFmt numFmtId="168" formatCode="_(* #,##0_);_(* \(#,##0\);_(* &quot;-&quot;??_);_(@_)"/>
      <alignment horizontal="general" vertical="center" textRotation="0" indent="0" justifyLastLine="0" shrinkToFit="0" readingOrder="0"/>
    </dxf>
    <dxf>
      <alignment horizontal="general" vertical="center" textRotation="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1" name="Table1" displayName="Table1" ref="A1:G101" totalsRowShown="0" dataDxfId="0">
  <autoFilter ref="A1:G101"/>
  <tableColumns count="7">
    <tableColumn id="1" name="Geneset name" dataDxfId="7"/>
    <tableColumn id="2" name="Geneset size (K)" dataDxfId="6" dataCellStyle="Comma"/>
    <tableColumn id="3" name="Description" dataDxfId="5"/>
    <tableColumn id="4" name="No of genes in overlap (k)" dataDxfId="4"/>
    <tableColumn id="5" name="K/k" dataDxfId="3" dataCellStyle="Percent">
      <calculatedColumnFormula>Table1[[#This Row],[No of genes in overlap (k)]]/Table1[[#This Row],[Geneset size (K)]]</calculatedColumnFormula>
    </tableColumn>
    <tableColumn id="6" name="p-value" dataDxfId="2"/>
    <tableColumn id="7" name="FDR" dataDxfId="1"/>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1"/>
  <sheetViews>
    <sheetView tabSelected="1" topLeftCell="A96" workbookViewId="0">
      <selection activeCell="A98" sqref="A98"/>
    </sheetView>
  </sheetViews>
  <sheetFormatPr defaultRowHeight="14.6" x14ac:dyDescent="0.4"/>
  <cols>
    <col min="1" max="1" width="37.921875" customWidth="1"/>
    <col min="2" max="2" width="15.69140625" customWidth="1"/>
    <col min="3" max="3" width="75" style="1" customWidth="1"/>
    <col min="4" max="4" width="23.69140625" customWidth="1"/>
  </cols>
  <sheetData>
    <row r="1" spans="1:7" x14ac:dyDescent="0.4">
      <c r="A1" t="s">
        <v>273</v>
      </c>
      <c r="B1" t="s">
        <v>274</v>
      </c>
      <c r="C1" s="1" t="s">
        <v>275</v>
      </c>
      <c r="D1" t="s">
        <v>276</v>
      </c>
      <c r="E1" t="s">
        <v>277</v>
      </c>
      <c r="F1" t="s">
        <v>278</v>
      </c>
      <c r="G1" t="s">
        <v>279</v>
      </c>
    </row>
    <row r="2" spans="1:7" ht="54.9" customHeight="1" x14ac:dyDescent="0.4">
      <c r="A2" s="2" t="s">
        <v>280</v>
      </c>
      <c r="B2" s="3">
        <v>1481</v>
      </c>
      <c r="C2" s="4" t="s">
        <v>0</v>
      </c>
      <c r="D2" s="5">
        <v>64</v>
      </c>
      <c r="E2" s="6">
        <f>Table1[[#This Row],[No of genes in overlap (k)]]/Table1[[#This Row],[Geneset size (K)]]</f>
        <v>4.321404456448346E-2</v>
      </c>
      <c r="F2" s="7" t="s">
        <v>1</v>
      </c>
      <c r="G2" s="7" t="s">
        <v>2</v>
      </c>
    </row>
    <row r="3" spans="1:7" ht="29.15" x14ac:dyDescent="0.4">
      <c r="A3" s="2" t="s">
        <v>281</v>
      </c>
      <c r="B3" s="3">
        <v>884</v>
      </c>
      <c r="C3" s="4" t="s">
        <v>3</v>
      </c>
      <c r="D3" s="5">
        <v>46</v>
      </c>
      <c r="E3" s="6">
        <f>Table1[[#This Row],[No of genes in overlap (k)]]/Table1[[#This Row],[Geneset size (K)]]</f>
        <v>5.2036199095022627E-2</v>
      </c>
      <c r="F3" s="7" t="s">
        <v>4</v>
      </c>
      <c r="G3" s="7" t="s">
        <v>5</v>
      </c>
    </row>
    <row r="4" spans="1:7" ht="43.75" x14ac:dyDescent="0.4">
      <c r="A4" s="2" t="s">
        <v>282</v>
      </c>
      <c r="B4" s="3">
        <v>1674</v>
      </c>
      <c r="C4" s="4" t="s">
        <v>6</v>
      </c>
      <c r="D4" s="5">
        <v>62</v>
      </c>
      <c r="E4" s="6">
        <f>Table1[[#This Row],[No of genes in overlap (k)]]/Table1[[#This Row],[Geneset size (K)]]</f>
        <v>3.7037037037037035E-2</v>
      </c>
      <c r="F4" s="7" t="s">
        <v>7</v>
      </c>
      <c r="G4" s="7" t="s">
        <v>8</v>
      </c>
    </row>
    <row r="5" spans="1:7" ht="102" x14ac:dyDescent="0.4">
      <c r="A5" s="2" t="s">
        <v>283</v>
      </c>
      <c r="B5" s="3">
        <v>1588</v>
      </c>
      <c r="C5" s="4" t="s">
        <v>9</v>
      </c>
      <c r="D5" s="5">
        <v>59</v>
      </c>
      <c r="E5" s="6">
        <f>Table1[[#This Row],[No of genes in overlap (k)]]/Table1[[#This Row],[Geneset size (K)]]</f>
        <v>3.7153652392947101E-2</v>
      </c>
      <c r="F5" s="7" t="s">
        <v>10</v>
      </c>
      <c r="G5" s="7" t="s">
        <v>11</v>
      </c>
    </row>
    <row r="6" spans="1:7" ht="58.3" x14ac:dyDescent="0.4">
      <c r="A6" s="2" t="s">
        <v>357</v>
      </c>
      <c r="B6" s="3">
        <v>1696</v>
      </c>
      <c r="C6" s="4" t="s">
        <v>12</v>
      </c>
      <c r="D6" s="5">
        <v>61</v>
      </c>
      <c r="E6" s="6">
        <f>Table1[[#This Row],[No of genes in overlap (k)]]/Table1[[#This Row],[Geneset size (K)]]</f>
        <v>3.5966981132075471E-2</v>
      </c>
      <c r="F6" s="7" t="s">
        <v>13</v>
      </c>
      <c r="G6" s="7" t="s">
        <v>14</v>
      </c>
    </row>
    <row r="7" spans="1:7" ht="87.45" x14ac:dyDescent="0.4">
      <c r="A7" s="2" t="s">
        <v>358</v>
      </c>
      <c r="B7" s="3">
        <v>1011</v>
      </c>
      <c r="C7" s="4" t="s">
        <v>15</v>
      </c>
      <c r="D7" s="5">
        <v>44</v>
      </c>
      <c r="E7" s="6">
        <f>Table1[[#This Row],[No of genes in overlap (k)]]/Table1[[#This Row],[Geneset size (K)]]</f>
        <v>4.3521266073194856E-2</v>
      </c>
      <c r="F7" s="7" t="s">
        <v>16</v>
      </c>
      <c r="G7" s="7" t="s">
        <v>17</v>
      </c>
    </row>
    <row r="8" spans="1:7" ht="43.75" x14ac:dyDescent="0.4">
      <c r="A8" s="2" t="s">
        <v>359</v>
      </c>
      <c r="B8" s="3">
        <v>1406</v>
      </c>
      <c r="C8" s="4" t="s">
        <v>18</v>
      </c>
      <c r="D8" s="5">
        <v>53</v>
      </c>
      <c r="E8" s="6">
        <f>Table1[[#This Row],[No of genes in overlap (k)]]/Table1[[#This Row],[Geneset size (K)]]</f>
        <v>3.7695590327169272E-2</v>
      </c>
      <c r="F8" s="7" t="s">
        <v>19</v>
      </c>
      <c r="G8" s="7" t="s">
        <v>20</v>
      </c>
    </row>
    <row r="9" spans="1:7" ht="29.15" x14ac:dyDescent="0.4">
      <c r="A9" s="2" t="s">
        <v>360</v>
      </c>
      <c r="B9" s="3">
        <v>1168</v>
      </c>
      <c r="C9" s="4" t="s">
        <v>21</v>
      </c>
      <c r="D9" s="5">
        <v>47</v>
      </c>
      <c r="E9" s="6">
        <f>Table1[[#This Row],[No of genes in overlap (k)]]/Table1[[#This Row],[Geneset size (K)]]</f>
        <v>4.0239726027397262E-2</v>
      </c>
      <c r="F9" s="7" t="s">
        <v>22</v>
      </c>
      <c r="G9" s="7" t="s">
        <v>23</v>
      </c>
    </row>
    <row r="10" spans="1:7" ht="72.900000000000006" x14ac:dyDescent="0.4">
      <c r="A10" s="2" t="s">
        <v>361</v>
      </c>
      <c r="B10" s="3">
        <v>1143</v>
      </c>
      <c r="C10" s="4" t="s">
        <v>24</v>
      </c>
      <c r="D10" s="5">
        <v>46</v>
      </c>
      <c r="E10" s="6">
        <f>Table1[[#This Row],[No of genes in overlap (k)]]/Table1[[#This Row],[Geneset size (K)]]</f>
        <v>4.0244969378827648E-2</v>
      </c>
      <c r="F10" s="7" t="s">
        <v>25</v>
      </c>
      <c r="G10" s="7" t="s">
        <v>26</v>
      </c>
    </row>
    <row r="11" spans="1:7" ht="131.15" x14ac:dyDescent="0.4">
      <c r="A11" s="2" t="s">
        <v>362</v>
      </c>
      <c r="B11" s="3">
        <v>1809</v>
      </c>
      <c r="C11" s="4" t="s">
        <v>27</v>
      </c>
      <c r="D11" s="5">
        <v>61</v>
      </c>
      <c r="E11" s="6">
        <f>Table1[[#This Row],[No of genes in overlap (k)]]/Table1[[#This Row],[Geneset size (K)]]</f>
        <v>3.3720287451630734E-2</v>
      </c>
      <c r="F11" s="7" t="s">
        <v>28</v>
      </c>
      <c r="G11" s="7" t="s">
        <v>29</v>
      </c>
    </row>
    <row r="12" spans="1:7" ht="72.900000000000006" x14ac:dyDescent="0.4">
      <c r="A12" s="2" t="s">
        <v>284</v>
      </c>
      <c r="B12" s="3">
        <v>1923</v>
      </c>
      <c r="C12" s="4" t="s">
        <v>30</v>
      </c>
      <c r="D12" s="5">
        <v>60</v>
      </c>
      <c r="E12" s="6">
        <f>Table1[[#This Row],[No of genes in overlap (k)]]/Table1[[#This Row],[Geneset size (K)]]</f>
        <v>3.1201248049921998E-2</v>
      </c>
      <c r="F12" s="7" t="s">
        <v>31</v>
      </c>
      <c r="G12" s="7" t="s">
        <v>32</v>
      </c>
    </row>
    <row r="13" spans="1:7" ht="43.75" x14ac:dyDescent="0.4">
      <c r="A13" s="2" t="s">
        <v>363</v>
      </c>
      <c r="B13" s="3">
        <v>1608</v>
      </c>
      <c r="C13" s="4" t="s">
        <v>33</v>
      </c>
      <c r="D13" s="5">
        <v>55</v>
      </c>
      <c r="E13" s="6">
        <f>Table1[[#This Row],[No of genes in overlap (k)]]/Table1[[#This Row],[Geneset size (K)]]</f>
        <v>3.4203980099502485E-2</v>
      </c>
      <c r="F13" s="7" t="s">
        <v>34</v>
      </c>
      <c r="G13" s="7" t="s">
        <v>35</v>
      </c>
    </row>
    <row r="14" spans="1:7" ht="72.900000000000006" x14ac:dyDescent="0.4">
      <c r="A14" s="2" t="s">
        <v>364</v>
      </c>
      <c r="B14" s="3">
        <v>1181</v>
      </c>
      <c r="C14" s="4" t="s">
        <v>36</v>
      </c>
      <c r="D14" s="5">
        <v>45</v>
      </c>
      <c r="E14" s="6">
        <f>Table1[[#This Row],[No of genes in overlap (k)]]/Table1[[#This Row],[Geneset size (K)]]</f>
        <v>3.810330228619814E-2</v>
      </c>
      <c r="F14" s="7" t="s">
        <v>37</v>
      </c>
      <c r="G14" s="7" t="s">
        <v>38</v>
      </c>
    </row>
    <row r="15" spans="1:7" ht="43.75" x14ac:dyDescent="0.4">
      <c r="A15" s="2" t="s">
        <v>365</v>
      </c>
      <c r="B15" s="3">
        <v>1963</v>
      </c>
      <c r="C15" s="4" t="s">
        <v>39</v>
      </c>
      <c r="D15" s="5">
        <v>62</v>
      </c>
      <c r="E15" s="6">
        <f>Table1[[#This Row],[No of genes in overlap (k)]]/Table1[[#This Row],[Geneset size (K)]]</f>
        <v>3.1584309730005096E-2</v>
      </c>
      <c r="F15" s="7" t="s">
        <v>40</v>
      </c>
      <c r="G15" s="7" t="s">
        <v>41</v>
      </c>
    </row>
    <row r="16" spans="1:7" ht="72.900000000000006" x14ac:dyDescent="0.4">
      <c r="A16" s="2" t="s">
        <v>366</v>
      </c>
      <c r="B16" s="3">
        <v>909</v>
      </c>
      <c r="C16" s="4" t="s">
        <v>42</v>
      </c>
      <c r="D16" s="5">
        <v>37</v>
      </c>
      <c r="E16" s="6">
        <f>Table1[[#This Row],[No of genes in overlap (k)]]/Table1[[#This Row],[Geneset size (K)]]</f>
        <v>4.0704070407040702E-2</v>
      </c>
      <c r="F16" s="7" t="s">
        <v>43</v>
      </c>
      <c r="G16" s="7" t="s">
        <v>44</v>
      </c>
    </row>
    <row r="17" spans="1:7" ht="72.900000000000006" x14ac:dyDescent="0.4">
      <c r="A17" s="2" t="s">
        <v>367</v>
      </c>
      <c r="B17" s="3">
        <v>1945</v>
      </c>
      <c r="C17" s="4" t="s">
        <v>45</v>
      </c>
      <c r="D17" s="5">
        <v>60</v>
      </c>
      <c r="E17" s="6">
        <f>Table1[[#This Row],[No of genes in overlap (k)]]/Table1[[#This Row],[Geneset size (K)]]</f>
        <v>3.0848329048843187E-2</v>
      </c>
      <c r="F17" s="7" t="s">
        <v>46</v>
      </c>
      <c r="G17" s="7" t="s">
        <v>47</v>
      </c>
    </row>
    <row r="18" spans="1:7" ht="87.45" x14ac:dyDescent="0.4">
      <c r="A18" s="2" t="s">
        <v>368</v>
      </c>
      <c r="B18" s="3">
        <v>1856</v>
      </c>
      <c r="C18" s="4" t="s">
        <v>48</v>
      </c>
      <c r="D18" s="5">
        <v>58</v>
      </c>
      <c r="E18" s="6">
        <f>Table1[[#This Row],[No of genes in overlap (k)]]/Table1[[#This Row],[Geneset size (K)]]</f>
        <v>3.125E-2</v>
      </c>
      <c r="F18" s="7" t="s">
        <v>49</v>
      </c>
      <c r="G18" s="7" t="s">
        <v>50</v>
      </c>
    </row>
    <row r="19" spans="1:7" ht="29.15" x14ac:dyDescent="0.4">
      <c r="A19" s="2" t="s">
        <v>369</v>
      </c>
      <c r="B19" s="3">
        <v>890</v>
      </c>
      <c r="C19" s="4" t="s">
        <v>51</v>
      </c>
      <c r="D19" s="5">
        <v>35</v>
      </c>
      <c r="E19" s="6">
        <f>Table1[[#This Row],[No of genes in overlap (k)]]/Table1[[#This Row],[Geneset size (K)]]</f>
        <v>3.9325842696629212E-2</v>
      </c>
      <c r="F19" s="7" t="s">
        <v>52</v>
      </c>
      <c r="G19" s="7" t="s">
        <v>53</v>
      </c>
    </row>
    <row r="20" spans="1:7" ht="58.3" x14ac:dyDescent="0.4">
      <c r="A20" s="2" t="s">
        <v>285</v>
      </c>
      <c r="B20" s="3">
        <v>277</v>
      </c>
      <c r="C20" s="4" t="s">
        <v>54</v>
      </c>
      <c r="D20" s="5">
        <v>18</v>
      </c>
      <c r="E20" s="6">
        <f>Table1[[#This Row],[No of genes in overlap (k)]]/Table1[[#This Row],[Geneset size (K)]]</f>
        <v>6.4981949458483748E-2</v>
      </c>
      <c r="F20" s="7" t="s">
        <v>55</v>
      </c>
      <c r="G20" s="7" t="s">
        <v>56</v>
      </c>
    </row>
    <row r="21" spans="1:7" ht="29.15" x14ac:dyDescent="0.4">
      <c r="A21" s="2" t="s">
        <v>326</v>
      </c>
      <c r="B21" s="3">
        <v>868</v>
      </c>
      <c r="C21" s="4" t="s">
        <v>57</v>
      </c>
      <c r="D21" s="5">
        <v>34</v>
      </c>
      <c r="E21" s="6">
        <f>Table1[[#This Row],[No of genes in overlap (k)]]/Table1[[#This Row],[Geneset size (K)]]</f>
        <v>3.9170506912442393E-2</v>
      </c>
      <c r="F21" s="7" t="s">
        <v>58</v>
      </c>
      <c r="G21" s="7" t="s">
        <v>59</v>
      </c>
    </row>
    <row r="22" spans="1:7" ht="102" x14ac:dyDescent="0.4">
      <c r="A22" s="2" t="s">
        <v>370</v>
      </c>
      <c r="B22" s="3">
        <v>1302</v>
      </c>
      <c r="C22" s="4" t="s">
        <v>60</v>
      </c>
      <c r="D22" s="5">
        <v>44</v>
      </c>
      <c r="E22" s="6">
        <f>Table1[[#This Row],[No of genes in overlap (k)]]/Table1[[#This Row],[Geneset size (K)]]</f>
        <v>3.3794162826420893E-2</v>
      </c>
      <c r="F22" s="7" t="s">
        <v>61</v>
      </c>
      <c r="G22" s="7" t="s">
        <v>59</v>
      </c>
    </row>
    <row r="23" spans="1:7" ht="174.9" x14ac:dyDescent="0.4">
      <c r="A23" s="2" t="s">
        <v>371</v>
      </c>
      <c r="B23" s="3">
        <v>1084</v>
      </c>
      <c r="C23" s="4" t="s">
        <v>62</v>
      </c>
      <c r="D23" s="5">
        <v>39</v>
      </c>
      <c r="E23" s="6">
        <f>Table1[[#This Row],[No of genes in overlap (k)]]/Table1[[#This Row],[Geneset size (K)]]</f>
        <v>3.5977859778597784E-2</v>
      </c>
      <c r="F23" s="7" t="s">
        <v>63</v>
      </c>
      <c r="G23" s="7" t="s">
        <v>64</v>
      </c>
    </row>
    <row r="24" spans="1:7" ht="116.6" x14ac:dyDescent="0.4">
      <c r="A24" s="2" t="s">
        <v>372</v>
      </c>
      <c r="B24" s="3">
        <v>713</v>
      </c>
      <c r="C24" s="4" t="s">
        <v>65</v>
      </c>
      <c r="D24" s="5">
        <v>30</v>
      </c>
      <c r="E24" s="6">
        <f>Table1[[#This Row],[No of genes in overlap (k)]]/Table1[[#This Row],[Geneset size (K)]]</f>
        <v>4.2075736325385693E-2</v>
      </c>
      <c r="F24" s="7" t="s">
        <v>66</v>
      </c>
      <c r="G24" s="7" t="s">
        <v>67</v>
      </c>
    </row>
    <row r="25" spans="1:7" ht="291.45" x14ac:dyDescent="0.4">
      <c r="A25" s="2" t="s">
        <v>373</v>
      </c>
      <c r="B25" s="3">
        <v>1994</v>
      </c>
      <c r="C25" s="4" t="s">
        <v>68</v>
      </c>
      <c r="D25" s="5">
        <v>58</v>
      </c>
      <c r="E25" s="6">
        <f>Table1[[#This Row],[No of genes in overlap (k)]]/Table1[[#This Row],[Geneset size (K)]]</f>
        <v>2.9087261785356068E-2</v>
      </c>
      <c r="F25" s="7" t="s">
        <v>69</v>
      </c>
      <c r="G25" s="7" t="s">
        <v>70</v>
      </c>
    </row>
    <row r="26" spans="1:7" ht="43.75" x14ac:dyDescent="0.4">
      <c r="A26" s="2" t="s">
        <v>327</v>
      </c>
      <c r="B26" s="3">
        <v>1469</v>
      </c>
      <c r="C26" s="4" t="s">
        <v>71</v>
      </c>
      <c r="D26" s="5">
        <v>47</v>
      </c>
      <c r="E26" s="6">
        <f>Table1[[#This Row],[No of genes in overlap (k)]]/Table1[[#This Row],[Geneset size (K)]]</f>
        <v>3.1994554118447927E-2</v>
      </c>
      <c r="F26" s="7" t="s">
        <v>72</v>
      </c>
      <c r="G26" s="7" t="s">
        <v>70</v>
      </c>
    </row>
    <row r="27" spans="1:7" ht="72.900000000000006" x14ac:dyDescent="0.4">
      <c r="A27" s="2" t="s">
        <v>374</v>
      </c>
      <c r="B27" s="3">
        <v>1396</v>
      </c>
      <c r="C27" s="4" t="s">
        <v>73</v>
      </c>
      <c r="D27" s="5">
        <v>45</v>
      </c>
      <c r="E27" s="6">
        <f>Table1[[#This Row],[No of genes in overlap (k)]]/Table1[[#This Row],[Geneset size (K)]]</f>
        <v>3.2234957020057305E-2</v>
      </c>
      <c r="F27" s="7" t="s">
        <v>74</v>
      </c>
      <c r="G27" s="7" t="s">
        <v>75</v>
      </c>
    </row>
    <row r="28" spans="1:7" ht="58.3" x14ac:dyDescent="0.4">
      <c r="A28" s="2" t="s">
        <v>328</v>
      </c>
      <c r="B28" s="3">
        <v>705</v>
      </c>
      <c r="C28" s="4" t="s">
        <v>76</v>
      </c>
      <c r="D28" s="5">
        <v>29</v>
      </c>
      <c r="E28" s="6">
        <f>Table1[[#This Row],[No of genes in overlap (k)]]/Table1[[#This Row],[Geneset size (K)]]</f>
        <v>4.1134751773049642E-2</v>
      </c>
      <c r="F28" s="7" t="s">
        <v>77</v>
      </c>
      <c r="G28" s="7" t="s">
        <v>78</v>
      </c>
    </row>
    <row r="29" spans="1:7" ht="102" x14ac:dyDescent="0.4">
      <c r="A29" s="2" t="s">
        <v>375</v>
      </c>
      <c r="B29" s="3">
        <v>478</v>
      </c>
      <c r="C29" s="4" t="s">
        <v>79</v>
      </c>
      <c r="D29" s="5">
        <v>23</v>
      </c>
      <c r="E29" s="6">
        <f>Table1[[#This Row],[No of genes in overlap (k)]]/Table1[[#This Row],[Geneset size (K)]]</f>
        <v>4.8117154811715482E-2</v>
      </c>
      <c r="F29" s="7" t="s">
        <v>80</v>
      </c>
      <c r="G29" s="7" t="s">
        <v>81</v>
      </c>
    </row>
    <row r="30" spans="1:7" ht="29.15" x14ac:dyDescent="0.4">
      <c r="A30" s="2" t="s">
        <v>376</v>
      </c>
      <c r="B30" s="3">
        <v>751</v>
      </c>
      <c r="C30" s="4" t="s">
        <v>82</v>
      </c>
      <c r="D30" s="5">
        <v>30</v>
      </c>
      <c r="E30" s="6">
        <f>Table1[[#This Row],[No of genes in overlap (k)]]/Table1[[#This Row],[Geneset size (K)]]</f>
        <v>3.9946737683089213E-2</v>
      </c>
      <c r="F30" s="7" t="s">
        <v>83</v>
      </c>
      <c r="G30" s="7" t="s">
        <v>84</v>
      </c>
    </row>
    <row r="31" spans="1:7" ht="58.3" x14ac:dyDescent="0.4">
      <c r="A31" s="2" t="s">
        <v>377</v>
      </c>
      <c r="B31" s="3">
        <v>312</v>
      </c>
      <c r="C31" s="4" t="s">
        <v>85</v>
      </c>
      <c r="D31" s="5">
        <v>18</v>
      </c>
      <c r="E31" s="6">
        <f>Table1[[#This Row],[No of genes in overlap (k)]]/Table1[[#This Row],[Geneset size (K)]]</f>
        <v>5.7692307692307696E-2</v>
      </c>
      <c r="F31" s="7" t="s">
        <v>86</v>
      </c>
      <c r="G31" s="7" t="s">
        <v>87</v>
      </c>
    </row>
    <row r="32" spans="1:7" ht="58.3" x14ac:dyDescent="0.4">
      <c r="A32" s="2" t="s">
        <v>378</v>
      </c>
      <c r="B32" s="3">
        <v>804</v>
      </c>
      <c r="C32" s="4" t="s">
        <v>88</v>
      </c>
      <c r="D32" s="5">
        <v>31</v>
      </c>
      <c r="E32" s="6">
        <f>Table1[[#This Row],[No of genes in overlap (k)]]/Table1[[#This Row],[Geneset size (K)]]</f>
        <v>3.8557213930348257E-2</v>
      </c>
      <c r="F32" s="7" t="s">
        <v>89</v>
      </c>
      <c r="G32" s="7" t="s">
        <v>90</v>
      </c>
    </row>
    <row r="33" spans="1:7" ht="87.45" x14ac:dyDescent="0.4">
      <c r="A33" s="2" t="s">
        <v>379</v>
      </c>
      <c r="B33" s="3">
        <v>606</v>
      </c>
      <c r="C33" s="4" t="s">
        <v>91</v>
      </c>
      <c r="D33" s="5">
        <v>26</v>
      </c>
      <c r="E33" s="6">
        <f>Table1[[#This Row],[No of genes in overlap (k)]]/Table1[[#This Row],[Geneset size (K)]]</f>
        <v>4.2904290429042903E-2</v>
      </c>
      <c r="F33" s="7" t="s">
        <v>92</v>
      </c>
      <c r="G33" s="7" t="s">
        <v>93</v>
      </c>
    </row>
    <row r="34" spans="1:7" ht="102" x14ac:dyDescent="0.4">
      <c r="A34" s="2" t="s">
        <v>286</v>
      </c>
      <c r="B34" s="3">
        <v>1989</v>
      </c>
      <c r="C34" s="4" t="s">
        <v>94</v>
      </c>
      <c r="D34" s="5">
        <v>56</v>
      </c>
      <c r="E34" s="6">
        <f>Table1[[#This Row],[No of genes in overlap (k)]]/Table1[[#This Row],[Geneset size (K)]]</f>
        <v>2.815485168426345E-2</v>
      </c>
      <c r="F34" s="7" t="s">
        <v>95</v>
      </c>
      <c r="G34" s="7" t="s">
        <v>96</v>
      </c>
    </row>
    <row r="35" spans="1:7" ht="218.6" x14ac:dyDescent="0.4">
      <c r="A35" s="2" t="s">
        <v>287</v>
      </c>
      <c r="B35" s="3">
        <v>7</v>
      </c>
      <c r="C35" s="4" t="s">
        <v>97</v>
      </c>
      <c r="D35" s="5">
        <v>4</v>
      </c>
      <c r="E35" s="6">
        <f>Table1[[#This Row],[No of genes in overlap (k)]]/Table1[[#This Row],[Geneset size (K)]]</f>
        <v>0.5714285714285714</v>
      </c>
      <c r="F35" s="7" t="s">
        <v>98</v>
      </c>
      <c r="G35" s="7" t="s">
        <v>96</v>
      </c>
    </row>
    <row r="36" spans="1:7" ht="87.45" x14ac:dyDescent="0.4">
      <c r="A36" s="2" t="s">
        <v>288</v>
      </c>
      <c r="B36" s="3">
        <v>433</v>
      </c>
      <c r="C36" s="4" t="s">
        <v>99</v>
      </c>
      <c r="D36" s="5">
        <v>21</v>
      </c>
      <c r="E36" s="6">
        <f>Table1[[#This Row],[No of genes in overlap (k)]]/Table1[[#This Row],[Geneset size (K)]]</f>
        <v>4.8498845265588918E-2</v>
      </c>
      <c r="F36" s="7" t="s">
        <v>100</v>
      </c>
      <c r="G36" s="7" t="s">
        <v>101</v>
      </c>
    </row>
    <row r="37" spans="1:7" ht="87.45" x14ac:dyDescent="0.4">
      <c r="A37" s="2" t="s">
        <v>289</v>
      </c>
      <c r="B37" s="3">
        <v>706</v>
      </c>
      <c r="C37" s="4" t="s">
        <v>102</v>
      </c>
      <c r="D37" s="5">
        <v>28</v>
      </c>
      <c r="E37" s="6">
        <f>Table1[[#This Row],[No of genes in overlap (k)]]/Table1[[#This Row],[Geneset size (K)]]</f>
        <v>3.9660056657223795E-2</v>
      </c>
      <c r="F37" s="7" t="s">
        <v>32</v>
      </c>
      <c r="G37" s="7" t="s">
        <v>103</v>
      </c>
    </row>
    <row r="38" spans="1:7" ht="43.75" x14ac:dyDescent="0.4">
      <c r="A38" s="2" t="s">
        <v>329</v>
      </c>
      <c r="B38" s="3">
        <v>509</v>
      </c>
      <c r="C38" s="4" t="s">
        <v>104</v>
      </c>
      <c r="D38" s="5">
        <v>23</v>
      </c>
      <c r="E38" s="6">
        <f>Table1[[#This Row],[No of genes in overlap (k)]]/Table1[[#This Row],[Geneset size (K)]]</f>
        <v>4.5186640471512773E-2</v>
      </c>
      <c r="F38" s="7" t="s">
        <v>32</v>
      </c>
      <c r="G38" s="7" t="s">
        <v>103</v>
      </c>
    </row>
    <row r="39" spans="1:7" ht="58.3" x14ac:dyDescent="0.4">
      <c r="A39" s="2" t="s">
        <v>330</v>
      </c>
      <c r="B39" s="3">
        <v>626</v>
      </c>
      <c r="C39" s="4" t="s">
        <v>105</v>
      </c>
      <c r="D39" s="5">
        <v>26</v>
      </c>
      <c r="E39" s="6">
        <f>Table1[[#This Row],[No of genes in overlap (k)]]/Table1[[#This Row],[Geneset size (K)]]</f>
        <v>4.1533546325878593E-2</v>
      </c>
      <c r="F39" s="7" t="s">
        <v>106</v>
      </c>
      <c r="G39" s="7" t="s">
        <v>103</v>
      </c>
    </row>
    <row r="40" spans="1:7" ht="43.75" x14ac:dyDescent="0.4">
      <c r="A40" s="2" t="s">
        <v>290</v>
      </c>
      <c r="B40" s="3">
        <v>178</v>
      </c>
      <c r="C40" s="4" t="s">
        <v>107</v>
      </c>
      <c r="D40" s="5">
        <v>13</v>
      </c>
      <c r="E40" s="6">
        <f>Table1[[#This Row],[No of genes in overlap (k)]]/Table1[[#This Row],[Geneset size (K)]]</f>
        <v>7.3033707865168537E-2</v>
      </c>
      <c r="F40" s="7" t="s">
        <v>108</v>
      </c>
      <c r="G40" s="7" t="s">
        <v>109</v>
      </c>
    </row>
    <row r="41" spans="1:7" ht="116.6" x14ac:dyDescent="0.4">
      <c r="A41" s="2" t="s">
        <v>291</v>
      </c>
      <c r="B41" s="3">
        <v>443</v>
      </c>
      <c r="C41" s="4" t="s">
        <v>110</v>
      </c>
      <c r="D41" s="5">
        <v>21</v>
      </c>
      <c r="E41" s="6">
        <f>Table1[[#This Row],[No of genes in overlap (k)]]/Table1[[#This Row],[Geneset size (K)]]</f>
        <v>4.740406320541761E-2</v>
      </c>
      <c r="F41" s="7" t="s">
        <v>111</v>
      </c>
      <c r="G41" s="7" t="s">
        <v>112</v>
      </c>
    </row>
    <row r="42" spans="1:7" ht="43.75" x14ac:dyDescent="0.4">
      <c r="A42" s="2" t="s">
        <v>292</v>
      </c>
      <c r="B42" s="3">
        <v>492</v>
      </c>
      <c r="C42" s="4" t="s">
        <v>113</v>
      </c>
      <c r="D42" s="5">
        <v>22</v>
      </c>
      <c r="E42" s="6">
        <f>Table1[[#This Row],[No of genes in overlap (k)]]/Table1[[#This Row],[Geneset size (K)]]</f>
        <v>4.4715447154471545E-2</v>
      </c>
      <c r="F42" s="7" t="s">
        <v>114</v>
      </c>
      <c r="G42" s="7" t="s">
        <v>115</v>
      </c>
    </row>
    <row r="43" spans="1:7" ht="72.900000000000006" x14ac:dyDescent="0.4">
      <c r="A43" s="2" t="s">
        <v>293</v>
      </c>
      <c r="B43" s="3">
        <v>216</v>
      </c>
      <c r="C43" s="4" t="s">
        <v>116</v>
      </c>
      <c r="D43" s="5">
        <v>14</v>
      </c>
      <c r="E43" s="6">
        <f>Table1[[#This Row],[No of genes in overlap (k)]]/Table1[[#This Row],[Geneset size (K)]]</f>
        <v>6.4814814814814811E-2</v>
      </c>
      <c r="F43" s="7" t="s">
        <v>117</v>
      </c>
      <c r="G43" s="7" t="s">
        <v>115</v>
      </c>
    </row>
    <row r="44" spans="1:7" ht="72.900000000000006" x14ac:dyDescent="0.4">
      <c r="A44" s="2" t="s">
        <v>331</v>
      </c>
      <c r="B44" s="3">
        <v>1967</v>
      </c>
      <c r="C44" s="4" t="s">
        <v>118</v>
      </c>
      <c r="D44" s="5">
        <v>54</v>
      </c>
      <c r="E44" s="6">
        <f>Table1[[#This Row],[No of genes in overlap (k)]]/Table1[[#This Row],[Geneset size (K)]]</f>
        <v>2.7452974072191154E-2</v>
      </c>
      <c r="F44" s="7" t="s">
        <v>119</v>
      </c>
      <c r="G44" s="7" t="s">
        <v>120</v>
      </c>
    </row>
    <row r="45" spans="1:7" ht="58.3" x14ac:dyDescent="0.4">
      <c r="A45" s="2" t="s">
        <v>332</v>
      </c>
      <c r="B45" s="3">
        <v>1868</v>
      </c>
      <c r="C45" s="4" t="s">
        <v>121</v>
      </c>
      <c r="D45" s="5">
        <v>52</v>
      </c>
      <c r="E45" s="6">
        <f>Table1[[#This Row],[No of genes in overlap (k)]]/Table1[[#This Row],[Geneset size (K)]]</f>
        <v>2.7837259100642397E-2</v>
      </c>
      <c r="F45" s="7" t="s">
        <v>122</v>
      </c>
      <c r="G45" s="7" t="s">
        <v>123</v>
      </c>
    </row>
    <row r="46" spans="1:7" ht="72.900000000000006" x14ac:dyDescent="0.4">
      <c r="A46" s="2" t="s">
        <v>294</v>
      </c>
      <c r="B46" s="3">
        <v>626</v>
      </c>
      <c r="C46" s="4" t="s">
        <v>124</v>
      </c>
      <c r="D46" s="5">
        <v>25</v>
      </c>
      <c r="E46" s="6">
        <f>Table1[[#This Row],[No of genes in overlap (k)]]/Table1[[#This Row],[Geneset size (K)]]</f>
        <v>3.9936102236421724E-2</v>
      </c>
      <c r="F46" s="7" t="s">
        <v>125</v>
      </c>
      <c r="G46" s="7" t="s">
        <v>126</v>
      </c>
    </row>
    <row r="47" spans="1:7" ht="43.75" x14ac:dyDescent="0.4">
      <c r="A47" s="2" t="s">
        <v>295</v>
      </c>
      <c r="B47" s="3">
        <v>971</v>
      </c>
      <c r="C47" s="4" t="s">
        <v>127</v>
      </c>
      <c r="D47" s="5">
        <v>33</v>
      </c>
      <c r="E47" s="6">
        <f>Table1[[#This Row],[No of genes in overlap (k)]]/Table1[[#This Row],[Geneset size (K)]]</f>
        <v>3.3985581874356331E-2</v>
      </c>
      <c r="F47" s="7" t="s">
        <v>128</v>
      </c>
      <c r="G47" s="7" t="s">
        <v>129</v>
      </c>
    </row>
    <row r="48" spans="1:7" ht="58.3" x14ac:dyDescent="0.4">
      <c r="A48" s="2" t="s">
        <v>333</v>
      </c>
      <c r="B48" s="3">
        <v>140</v>
      </c>
      <c r="C48" s="4" t="s">
        <v>130</v>
      </c>
      <c r="D48" s="5">
        <v>11</v>
      </c>
      <c r="E48" s="6">
        <f>Table1[[#This Row],[No of genes in overlap (k)]]/Table1[[#This Row],[Geneset size (K)]]</f>
        <v>7.857142857142857E-2</v>
      </c>
      <c r="F48" s="7" t="s">
        <v>131</v>
      </c>
      <c r="G48" s="7" t="s">
        <v>132</v>
      </c>
    </row>
    <row r="49" spans="1:7" ht="102" x14ac:dyDescent="0.4">
      <c r="A49" s="2" t="s">
        <v>296</v>
      </c>
      <c r="B49" s="3">
        <v>1746</v>
      </c>
      <c r="C49" s="4" t="s">
        <v>133</v>
      </c>
      <c r="D49" s="5">
        <v>49</v>
      </c>
      <c r="E49" s="6">
        <f>Table1[[#This Row],[No of genes in overlap (k)]]/Table1[[#This Row],[Geneset size (K)]]</f>
        <v>2.8064146620847653E-2</v>
      </c>
      <c r="F49" s="7" t="s">
        <v>134</v>
      </c>
      <c r="G49" s="7" t="s">
        <v>135</v>
      </c>
    </row>
    <row r="50" spans="1:7" ht="58.3" x14ac:dyDescent="0.4">
      <c r="A50" s="2" t="s">
        <v>356</v>
      </c>
      <c r="B50" s="3">
        <v>1601</v>
      </c>
      <c r="C50" s="4" t="s">
        <v>136</v>
      </c>
      <c r="D50" s="5">
        <v>46</v>
      </c>
      <c r="E50" s="6">
        <f>Table1[[#This Row],[No of genes in overlap (k)]]/Table1[[#This Row],[Geneset size (K)]]</f>
        <v>2.8732042473454091E-2</v>
      </c>
      <c r="F50" s="7" t="s">
        <v>137</v>
      </c>
      <c r="G50" s="7" t="s">
        <v>138</v>
      </c>
    </row>
    <row r="51" spans="1:7" ht="43.75" x14ac:dyDescent="0.4">
      <c r="A51" s="2" t="s">
        <v>297</v>
      </c>
      <c r="B51" s="3">
        <v>173</v>
      </c>
      <c r="C51" s="4" t="s">
        <v>139</v>
      </c>
      <c r="D51" s="5">
        <v>12</v>
      </c>
      <c r="E51" s="6">
        <f>Table1[[#This Row],[No of genes in overlap (k)]]/Table1[[#This Row],[Geneset size (K)]]</f>
        <v>6.9364161849710976E-2</v>
      </c>
      <c r="F51" s="7" t="s">
        <v>140</v>
      </c>
      <c r="G51" s="7" t="s">
        <v>141</v>
      </c>
    </row>
    <row r="52" spans="1:7" ht="72.900000000000006" x14ac:dyDescent="0.4">
      <c r="A52" s="2" t="s">
        <v>355</v>
      </c>
      <c r="B52" s="3">
        <v>173</v>
      </c>
      <c r="C52" s="4" t="s">
        <v>142</v>
      </c>
      <c r="D52" s="5">
        <v>12</v>
      </c>
      <c r="E52" s="6">
        <f>Table1[[#This Row],[No of genes in overlap (k)]]/Table1[[#This Row],[Geneset size (K)]]</f>
        <v>6.9364161849710976E-2</v>
      </c>
      <c r="F52" s="7" t="s">
        <v>140</v>
      </c>
      <c r="G52" s="7" t="s">
        <v>141</v>
      </c>
    </row>
    <row r="53" spans="1:7" ht="29.15" x14ac:dyDescent="0.4">
      <c r="A53" s="2" t="s">
        <v>298</v>
      </c>
      <c r="B53" s="3">
        <v>1758</v>
      </c>
      <c r="C53" s="4" t="s">
        <v>143</v>
      </c>
      <c r="D53" s="5">
        <v>49</v>
      </c>
      <c r="E53" s="6">
        <f>Table1[[#This Row],[No of genes in overlap (k)]]/Table1[[#This Row],[Geneset size (K)]]</f>
        <v>2.7872582480091012E-2</v>
      </c>
      <c r="F53" s="7" t="s">
        <v>144</v>
      </c>
      <c r="G53" s="7" t="s">
        <v>141</v>
      </c>
    </row>
    <row r="54" spans="1:7" ht="43.75" x14ac:dyDescent="0.4">
      <c r="A54" s="2" t="s">
        <v>299</v>
      </c>
      <c r="B54" s="3">
        <v>1462</v>
      </c>
      <c r="C54" s="4" t="s">
        <v>145</v>
      </c>
      <c r="D54" s="5">
        <v>43</v>
      </c>
      <c r="E54" s="6">
        <f>Table1[[#This Row],[No of genes in overlap (k)]]/Table1[[#This Row],[Geneset size (K)]]</f>
        <v>2.9411764705882353E-2</v>
      </c>
      <c r="F54" s="7" t="s">
        <v>146</v>
      </c>
      <c r="G54" s="7" t="s">
        <v>141</v>
      </c>
    </row>
    <row r="55" spans="1:7" ht="72.900000000000006" x14ac:dyDescent="0.4">
      <c r="A55" s="2" t="s">
        <v>354</v>
      </c>
      <c r="B55" s="3">
        <v>1861</v>
      </c>
      <c r="C55" s="4" t="s">
        <v>147</v>
      </c>
      <c r="D55" s="5">
        <v>51</v>
      </c>
      <c r="E55" s="6">
        <f>Table1[[#This Row],[No of genes in overlap (k)]]/Table1[[#This Row],[Geneset size (K)]]</f>
        <v>2.7404621171413217E-2</v>
      </c>
      <c r="F55" s="7" t="s">
        <v>148</v>
      </c>
      <c r="G55" s="7" t="s">
        <v>141</v>
      </c>
    </row>
    <row r="56" spans="1:7" ht="72.900000000000006" x14ac:dyDescent="0.4">
      <c r="A56" s="2" t="s">
        <v>300</v>
      </c>
      <c r="B56" s="3">
        <v>1662</v>
      </c>
      <c r="C56" s="4" t="s">
        <v>149</v>
      </c>
      <c r="D56" s="5">
        <v>47</v>
      </c>
      <c r="E56" s="6">
        <f>Table1[[#This Row],[No of genes in overlap (k)]]/Table1[[#This Row],[Geneset size (K)]]</f>
        <v>2.8279181708784597E-2</v>
      </c>
      <c r="F56" s="7" t="s">
        <v>150</v>
      </c>
      <c r="G56" s="7" t="s">
        <v>151</v>
      </c>
    </row>
    <row r="57" spans="1:7" ht="29.15" x14ac:dyDescent="0.4">
      <c r="A57" s="2" t="s">
        <v>353</v>
      </c>
      <c r="B57" s="3">
        <v>1766</v>
      </c>
      <c r="C57" s="4" t="s">
        <v>152</v>
      </c>
      <c r="D57" s="5">
        <v>49</v>
      </c>
      <c r="E57" s="6">
        <f>Table1[[#This Row],[No of genes in overlap (k)]]/Table1[[#This Row],[Geneset size (K)]]</f>
        <v>2.7746319365798414E-2</v>
      </c>
      <c r="F57" s="7" t="s">
        <v>153</v>
      </c>
      <c r="G57" s="7" t="s">
        <v>154</v>
      </c>
    </row>
    <row r="58" spans="1:7" ht="72.900000000000006" x14ac:dyDescent="0.4">
      <c r="A58" s="2" t="s">
        <v>301</v>
      </c>
      <c r="B58" s="3">
        <v>1819</v>
      </c>
      <c r="C58" s="4" t="s">
        <v>155</v>
      </c>
      <c r="D58" s="5">
        <v>50</v>
      </c>
      <c r="E58" s="6">
        <f>Table1[[#This Row],[No of genes in overlap (k)]]/Table1[[#This Row],[Geneset size (K)]]</f>
        <v>2.7487630566245189E-2</v>
      </c>
      <c r="F58" s="7" t="s">
        <v>156</v>
      </c>
      <c r="G58" s="7" t="s">
        <v>157</v>
      </c>
    </row>
    <row r="59" spans="1:7" ht="43.75" x14ac:dyDescent="0.4">
      <c r="A59" s="2" t="s">
        <v>302</v>
      </c>
      <c r="B59" s="3">
        <v>124</v>
      </c>
      <c r="C59" s="4" t="s">
        <v>158</v>
      </c>
      <c r="D59" s="5">
        <v>10</v>
      </c>
      <c r="E59" s="6">
        <f>Table1[[#This Row],[No of genes in overlap (k)]]/Table1[[#This Row],[Geneset size (K)]]</f>
        <v>8.0645161290322578E-2</v>
      </c>
      <c r="F59" s="7" t="s">
        <v>159</v>
      </c>
      <c r="G59" s="7" t="s">
        <v>160</v>
      </c>
    </row>
    <row r="60" spans="1:7" ht="87.45" x14ac:dyDescent="0.4">
      <c r="A60" s="2" t="s">
        <v>352</v>
      </c>
      <c r="B60" s="3">
        <v>1853</v>
      </c>
      <c r="C60" s="4" t="s">
        <v>161</v>
      </c>
      <c r="D60" s="5">
        <v>50</v>
      </c>
      <c r="E60" s="6">
        <f>Table1[[#This Row],[No of genes in overlap (k)]]/Table1[[#This Row],[Geneset size (K)]]</f>
        <v>2.6983270372369132E-2</v>
      </c>
      <c r="F60" s="7" t="s">
        <v>162</v>
      </c>
      <c r="G60" s="7" t="s">
        <v>163</v>
      </c>
    </row>
    <row r="61" spans="1:7" ht="43.75" x14ac:dyDescent="0.4">
      <c r="A61" s="2" t="s">
        <v>303</v>
      </c>
      <c r="B61" s="3">
        <v>979</v>
      </c>
      <c r="C61" s="4" t="s">
        <v>164</v>
      </c>
      <c r="D61" s="5">
        <v>32</v>
      </c>
      <c r="E61" s="6">
        <f>Table1[[#This Row],[No of genes in overlap (k)]]/Table1[[#This Row],[Geneset size (K)]]</f>
        <v>3.268641470888662E-2</v>
      </c>
      <c r="F61" s="7" t="s">
        <v>165</v>
      </c>
      <c r="G61" s="7" t="s">
        <v>166</v>
      </c>
    </row>
    <row r="62" spans="1:7" ht="43.75" x14ac:dyDescent="0.4">
      <c r="A62" s="2" t="s">
        <v>351</v>
      </c>
      <c r="B62" s="3">
        <v>428</v>
      </c>
      <c r="C62" s="4" t="s">
        <v>167</v>
      </c>
      <c r="D62" s="5">
        <v>19</v>
      </c>
      <c r="E62" s="6">
        <f>Table1[[#This Row],[No of genes in overlap (k)]]/Table1[[#This Row],[Geneset size (K)]]</f>
        <v>4.4392523364485979E-2</v>
      </c>
      <c r="F62" s="7" t="s">
        <v>168</v>
      </c>
      <c r="G62" s="7" t="s">
        <v>166</v>
      </c>
    </row>
    <row r="63" spans="1:7" ht="72.900000000000006" x14ac:dyDescent="0.4">
      <c r="A63" s="2" t="s">
        <v>350</v>
      </c>
      <c r="B63" s="3">
        <v>357</v>
      </c>
      <c r="C63" s="4" t="s">
        <v>169</v>
      </c>
      <c r="D63" s="5">
        <v>17</v>
      </c>
      <c r="E63" s="6">
        <f>Table1[[#This Row],[No of genes in overlap (k)]]/Table1[[#This Row],[Geneset size (K)]]</f>
        <v>4.7619047619047616E-2</v>
      </c>
      <c r="F63" s="7" t="s">
        <v>170</v>
      </c>
      <c r="G63" s="7" t="s">
        <v>171</v>
      </c>
    </row>
    <row r="64" spans="1:7" ht="160.30000000000001" x14ac:dyDescent="0.4">
      <c r="A64" s="2" t="s">
        <v>304</v>
      </c>
      <c r="B64" s="3">
        <v>1042</v>
      </c>
      <c r="C64" s="4" t="s">
        <v>172</v>
      </c>
      <c r="D64" s="5">
        <v>33</v>
      </c>
      <c r="E64" s="6">
        <f>Table1[[#This Row],[No of genes in overlap (k)]]/Table1[[#This Row],[Geneset size (K)]]</f>
        <v>3.166986564299424E-2</v>
      </c>
      <c r="F64" s="7" t="s">
        <v>173</v>
      </c>
      <c r="G64" s="7" t="s">
        <v>174</v>
      </c>
    </row>
    <row r="65" spans="1:7" ht="29.15" x14ac:dyDescent="0.4">
      <c r="A65" s="2" t="s">
        <v>305</v>
      </c>
      <c r="B65" s="3">
        <v>479</v>
      </c>
      <c r="C65" s="4" t="s">
        <v>175</v>
      </c>
      <c r="D65" s="5">
        <v>20</v>
      </c>
      <c r="E65" s="6">
        <f>Table1[[#This Row],[No of genes in overlap (k)]]/Table1[[#This Row],[Geneset size (K)]]</f>
        <v>4.1753653444676408E-2</v>
      </c>
      <c r="F65" s="7" t="s">
        <v>176</v>
      </c>
      <c r="G65" s="7" t="s">
        <v>177</v>
      </c>
    </row>
    <row r="66" spans="1:7" ht="87.45" x14ac:dyDescent="0.4">
      <c r="A66" s="2" t="s">
        <v>349</v>
      </c>
      <c r="B66" s="3">
        <v>258</v>
      </c>
      <c r="C66" s="4" t="s">
        <v>178</v>
      </c>
      <c r="D66" s="5">
        <v>14</v>
      </c>
      <c r="E66" s="6">
        <f>Table1[[#This Row],[No of genes in overlap (k)]]/Table1[[#This Row],[Geneset size (K)]]</f>
        <v>5.4263565891472867E-2</v>
      </c>
      <c r="F66" s="7" t="s">
        <v>179</v>
      </c>
      <c r="G66" s="7" t="s">
        <v>180</v>
      </c>
    </row>
    <row r="67" spans="1:7" ht="29.15" x14ac:dyDescent="0.4">
      <c r="A67" s="2" t="s">
        <v>348</v>
      </c>
      <c r="B67" s="3">
        <v>404</v>
      </c>
      <c r="C67" s="4" t="s">
        <v>181</v>
      </c>
      <c r="D67" s="5">
        <v>18</v>
      </c>
      <c r="E67" s="6">
        <f>Table1[[#This Row],[No of genes in overlap (k)]]/Table1[[#This Row],[Geneset size (K)]]</f>
        <v>4.4554455445544552E-2</v>
      </c>
      <c r="F67" s="7" t="s">
        <v>182</v>
      </c>
      <c r="G67" s="7" t="s">
        <v>183</v>
      </c>
    </row>
    <row r="68" spans="1:7" ht="29.15" x14ac:dyDescent="0.4">
      <c r="A68" s="2" t="s">
        <v>306</v>
      </c>
      <c r="B68" s="3">
        <v>1290</v>
      </c>
      <c r="C68" s="4" t="s">
        <v>184</v>
      </c>
      <c r="D68" s="5">
        <v>38</v>
      </c>
      <c r="E68" s="6">
        <f>Table1[[#This Row],[No of genes in overlap (k)]]/Table1[[#This Row],[Geneset size (K)]]</f>
        <v>2.9457364341085271E-2</v>
      </c>
      <c r="F68" s="7" t="s">
        <v>185</v>
      </c>
      <c r="G68" s="7" t="s">
        <v>186</v>
      </c>
    </row>
    <row r="69" spans="1:7" ht="102" x14ac:dyDescent="0.4">
      <c r="A69" s="2" t="s">
        <v>307</v>
      </c>
      <c r="B69" s="3">
        <v>368</v>
      </c>
      <c r="C69" s="4" t="s">
        <v>187</v>
      </c>
      <c r="D69" s="5">
        <v>17</v>
      </c>
      <c r="E69" s="6">
        <f>Table1[[#This Row],[No of genes in overlap (k)]]/Table1[[#This Row],[Geneset size (K)]]</f>
        <v>4.619565217391304E-2</v>
      </c>
      <c r="F69" s="7" t="s">
        <v>188</v>
      </c>
      <c r="G69" s="7" t="s">
        <v>186</v>
      </c>
    </row>
    <row r="70" spans="1:7" ht="189.45" x14ac:dyDescent="0.4">
      <c r="A70" s="2" t="s">
        <v>308</v>
      </c>
      <c r="B70" s="3">
        <v>109</v>
      </c>
      <c r="C70" s="4" t="s">
        <v>189</v>
      </c>
      <c r="D70" s="5">
        <v>9</v>
      </c>
      <c r="E70" s="6">
        <f>Table1[[#This Row],[No of genes in overlap (k)]]/Table1[[#This Row],[Geneset size (K)]]</f>
        <v>8.2568807339449546E-2</v>
      </c>
      <c r="F70" s="7" t="s">
        <v>190</v>
      </c>
      <c r="G70" s="7" t="s">
        <v>186</v>
      </c>
    </row>
    <row r="71" spans="1:7" ht="58.3" x14ac:dyDescent="0.4">
      <c r="A71" s="2" t="s">
        <v>347</v>
      </c>
      <c r="B71" s="3">
        <v>1198</v>
      </c>
      <c r="C71" s="4" t="s">
        <v>191</v>
      </c>
      <c r="D71" s="5">
        <v>36</v>
      </c>
      <c r="E71" s="6">
        <f>Table1[[#This Row],[No of genes in overlap (k)]]/Table1[[#This Row],[Geneset size (K)]]</f>
        <v>3.0050083472454091E-2</v>
      </c>
      <c r="F71" s="7" t="s">
        <v>192</v>
      </c>
      <c r="G71" s="7" t="s">
        <v>193</v>
      </c>
    </row>
    <row r="72" spans="1:7" ht="58.3" x14ac:dyDescent="0.4">
      <c r="A72" s="2" t="s">
        <v>346</v>
      </c>
      <c r="B72" s="3">
        <v>489</v>
      </c>
      <c r="C72" s="4" t="s">
        <v>194</v>
      </c>
      <c r="D72" s="5">
        <v>20</v>
      </c>
      <c r="E72" s="6">
        <f>Table1[[#This Row],[No of genes in overlap (k)]]/Table1[[#This Row],[Geneset size (K)]]</f>
        <v>4.0899795501022497E-2</v>
      </c>
      <c r="F72" s="7" t="s">
        <v>195</v>
      </c>
      <c r="G72" s="7" t="s">
        <v>196</v>
      </c>
    </row>
    <row r="73" spans="1:7" ht="247.75" x14ac:dyDescent="0.4">
      <c r="A73" s="2" t="s">
        <v>309</v>
      </c>
      <c r="B73" s="3">
        <v>1066</v>
      </c>
      <c r="C73" s="4" t="s">
        <v>197</v>
      </c>
      <c r="D73" s="5">
        <v>33</v>
      </c>
      <c r="E73" s="6">
        <f>Table1[[#This Row],[No of genes in overlap (k)]]/Table1[[#This Row],[Geneset size (K)]]</f>
        <v>3.095684803001876E-2</v>
      </c>
      <c r="F73" s="7" t="s">
        <v>198</v>
      </c>
      <c r="G73" s="7" t="s">
        <v>199</v>
      </c>
    </row>
    <row r="74" spans="1:7" ht="72.900000000000006" x14ac:dyDescent="0.4">
      <c r="A74" s="2" t="s">
        <v>345</v>
      </c>
      <c r="B74" s="3">
        <v>1406</v>
      </c>
      <c r="C74" s="4" t="s">
        <v>200</v>
      </c>
      <c r="D74" s="5">
        <v>40</v>
      </c>
      <c r="E74" s="6">
        <f>Table1[[#This Row],[No of genes in overlap (k)]]/Table1[[#This Row],[Geneset size (K)]]</f>
        <v>2.8449502133712661E-2</v>
      </c>
      <c r="F74" s="7" t="s">
        <v>201</v>
      </c>
      <c r="G74" s="7" t="s">
        <v>202</v>
      </c>
    </row>
    <row r="75" spans="1:7" ht="174.9" x14ac:dyDescent="0.4">
      <c r="A75" s="2" t="s">
        <v>310</v>
      </c>
      <c r="B75" s="3">
        <v>456</v>
      </c>
      <c r="C75" s="4" t="s">
        <v>203</v>
      </c>
      <c r="D75" s="5">
        <v>19</v>
      </c>
      <c r="E75" s="6">
        <f>Table1[[#This Row],[No of genes in overlap (k)]]/Table1[[#This Row],[Geneset size (K)]]</f>
        <v>4.1666666666666664E-2</v>
      </c>
      <c r="F75" s="7" t="s">
        <v>204</v>
      </c>
      <c r="G75" s="7" t="s">
        <v>205</v>
      </c>
    </row>
    <row r="76" spans="1:7" ht="58.3" x14ac:dyDescent="0.4">
      <c r="A76" s="2" t="s">
        <v>311</v>
      </c>
      <c r="B76" s="3">
        <v>800</v>
      </c>
      <c r="C76" s="4" t="s">
        <v>206</v>
      </c>
      <c r="D76" s="5">
        <v>27</v>
      </c>
      <c r="E76" s="6">
        <f>Table1[[#This Row],[No of genes in overlap (k)]]/Table1[[#This Row],[Geneset size (K)]]</f>
        <v>3.3750000000000002E-2</v>
      </c>
      <c r="F76" s="7" t="s">
        <v>207</v>
      </c>
      <c r="G76" s="7" t="s">
        <v>208</v>
      </c>
    </row>
    <row r="77" spans="1:7" ht="43.75" x14ac:dyDescent="0.4">
      <c r="A77" s="2" t="s">
        <v>344</v>
      </c>
      <c r="B77" s="3">
        <v>1033</v>
      </c>
      <c r="C77" s="4" t="s">
        <v>209</v>
      </c>
      <c r="D77" s="5">
        <v>32</v>
      </c>
      <c r="E77" s="6">
        <f>Table1[[#This Row],[No of genes in overlap (k)]]/Table1[[#This Row],[Geneset size (K)]]</f>
        <v>3.0977734753146177E-2</v>
      </c>
      <c r="F77" s="7" t="s">
        <v>210</v>
      </c>
      <c r="G77" s="7" t="s">
        <v>211</v>
      </c>
    </row>
    <row r="78" spans="1:7" ht="58.3" x14ac:dyDescent="0.4">
      <c r="A78" s="2" t="s">
        <v>312</v>
      </c>
      <c r="B78" s="3">
        <v>803</v>
      </c>
      <c r="C78" s="4" t="s">
        <v>212</v>
      </c>
      <c r="D78" s="5">
        <v>27</v>
      </c>
      <c r="E78" s="6">
        <f>Table1[[#This Row],[No of genes in overlap (k)]]/Table1[[#This Row],[Geneset size (K)]]</f>
        <v>3.3623910336239106E-2</v>
      </c>
      <c r="F78" s="7" t="s">
        <v>213</v>
      </c>
      <c r="G78" s="7" t="s">
        <v>211</v>
      </c>
    </row>
    <row r="79" spans="1:7" ht="131.15" x14ac:dyDescent="0.4">
      <c r="A79" s="2" t="s">
        <v>343</v>
      </c>
      <c r="B79" s="3">
        <v>1084</v>
      </c>
      <c r="C79" s="4" t="s">
        <v>214</v>
      </c>
      <c r="D79" s="5">
        <v>33</v>
      </c>
      <c r="E79" s="6">
        <f>Table1[[#This Row],[No of genes in overlap (k)]]/Table1[[#This Row],[Geneset size (K)]]</f>
        <v>3.0442804428044281E-2</v>
      </c>
      <c r="F79" s="7" t="s">
        <v>215</v>
      </c>
      <c r="G79" s="7" t="s">
        <v>216</v>
      </c>
    </row>
    <row r="80" spans="1:7" ht="58.3" x14ac:dyDescent="0.4">
      <c r="A80" s="2" t="s">
        <v>313</v>
      </c>
      <c r="B80" s="3">
        <v>852</v>
      </c>
      <c r="C80" s="4" t="s">
        <v>217</v>
      </c>
      <c r="D80" s="5">
        <v>28</v>
      </c>
      <c r="E80" s="6">
        <f>Table1[[#This Row],[No of genes in overlap (k)]]/Table1[[#This Row],[Geneset size (K)]]</f>
        <v>3.2863849765258218E-2</v>
      </c>
      <c r="F80" s="7" t="s">
        <v>218</v>
      </c>
      <c r="G80" s="7" t="s">
        <v>216</v>
      </c>
    </row>
    <row r="81" spans="1:7" ht="102" x14ac:dyDescent="0.4">
      <c r="A81" s="2" t="s">
        <v>314</v>
      </c>
      <c r="B81" s="3">
        <v>994</v>
      </c>
      <c r="C81" s="4" t="s">
        <v>219</v>
      </c>
      <c r="D81" s="5">
        <v>30</v>
      </c>
      <c r="E81" s="6">
        <f>Table1[[#This Row],[No of genes in overlap (k)]]/Table1[[#This Row],[Geneset size (K)]]</f>
        <v>3.0181086519114688E-2</v>
      </c>
      <c r="F81" s="7" t="s">
        <v>220</v>
      </c>
      <c r="G81" s="7" t="s">
        <v>216</v>
      </c>
    </row>
    <row r="82" spans="1:7" ht="72.900000000000006" x14ac:dyDescent="0.4">
      <c r="A82" s="2" t="s">
        <v>315</v>
      </c>
      <c r="B82" s="3">
        <v>994</v>
      </c>
      <c r="C82" s="4" t="s">
        <v>221</v>
      </c>
      <c r="D82" s="5">
        <v>31</v>
      </c>
      <c r="E82" s="6">
        <f>Table1[[#This Row],[No of genes in overlap (k)]]/Table1[[#This Row],[Geneset size (K)]]</f>
        <v>3.1187122736418511E-2</v>
      </c>
      <c r="F82" s="7" t="s">
        <v>222</v>
      </c>
      <c r="G82" s="7" t="s">
        <v>223</v>
      </c>
    </row>
    <row r="83" spans="1:7" ht="43.75" x14ac:dyDescent="0.4">
      <c r="A83" s="2" t="s">
        <v>342</v>
      </c>
      <c r="B83" s="3">
        <v>279</v>
      </c>
      <c r="C83" s="4" t="s">
        <v>224</v>
      </c>
      <c r="D83" s="5">
        <v>14</v>
      </c>
      <c r="E83" s="6">
        <f>Table1[[#This Row],[No of genes in overlap (k)]]/Table1[[#This Row],[Geneset size (K)]]</f>
        <v>5.0179211469534052E-2</v>
      </c>
      <c r="F83" s="7" t="s">
        <v>225</v>
      </c>
      <c r="G83" s="7" t="s">
        <v>226</v>
      </c>
    </row>
    <row r="84" spans="1:7" ht="43.75" x14ac:dyDescent="0.4">
      <c r="A84" s="2" t="s">
        <v>341</v>
      </c>
      <c r="B84" s="3">
        <v>511</v>
      </c>
      <c r="C84" s="4" t="s">
        <v>227</v>
      </c>
      <c r="D84" s="5">
        <v>20</v>
      </c>
      <c r="E84" s="6">
        <f>Table1[[#This Row],[No of genes in overlap (k)]]/Table1[[#This Row],[Geneset size (K)]]</f>
        <v>3.9138943248532287E-2</v>
      </c>
      <c r="F84" s="7" t="s">
        <v>228</v>
      </c>
      <c r="G84" s="7" t="s">
        <v>229</v>
      </c>
    </row>
    <row r="85" spans="1:7" ht="72.900000000000006" x14ac:dyDescent="0.4">
      <c r="A85" s="2" t="s">
        <v>316</v>
      </c>
      <c r="B85" s="3">
        <v>681</v>
      </c>
      <c r="C85" s="4" t="s">
        <v>230</v>
      </c>
      <c r="D85" s="5">
        <v>24</v>
      </c>
      <c r="E85" s="6">
        <f>Table1[[#This Row],[No of genes in overlap (k)]]/Table1[[#This Row],[Geneset size (K)]]</f>
        <v>3.5242290748898682E-2</v>
      </c>
      <c r="F85" s="7" t="s">
        <v>231</v>
      </c>
      <c r="G85" s="7" t="s">
        <v>229</v>
      </c>
    </row>
    <row r="86" spans="1:7" ht="58.3" x14ac:dyDescent="0.4">
      <c r="A86" s="2" t="s">
        <v>340</v>
      </c>
      <c r="B86" s="3">
        <v>771</v>
      </c>
      <c r="C86" s="4" t="s">
        <v>232</v>
      </c>
      <c r="D86" s="5">
        <v>26</v>
      </c>
      <c r="E86" s="6">
        <f>Table1[[#This Row],[No of genes in overlap (k)]]/Table1[[#This Row],[Geneset size (K)]]</f>
        <v>3.372243839169909E-2</v>
      </c>
      <c r="F86" s="7" t="s">
        <v>233</v>
      </c>
      <c r="G86" s="7" t="s">
        <v>234</v>
      </c>
    </row>
    <row r="87" spans="1:7" ht="58.3" x14ac:dyDescent="0.4">
      <c r="A87" s="2" t="s">
        <v>317</v>
      </c>
      <c r="B87" s="3">
        <v>434</v>
      </c>
      <c r="C87" s="4" t="s">
        <v>235</v>
      </c>
      <c r="D87" s="5">
        <v>18</v>
      </c>
      <c r="E87" s="6">
        <f>Table1[[#This Row],[No of genes in overlap (k)]]/Table1[[#This Row],[Geneset size (K)]]</f>
        <v>4.1474654377880185E-2</v>
      </c>
      <c r="F87" s="7" t="s">
        <v>236</v>
      </c>
      <c r="G87" s="7" t="s">
        <v>237</v>
      </c>
    </row>
    <row r="88" spans="1:7" ht="102" x14ac:dyDescent="0.4">
      <c r="A88" s="2" t="s">
        <v>318</v>
      </c>
      <c r="B88" s="3">
        <v>396</v>
      </c>
      <c r="C88" s="4" t="s">
        <v>238</v>
      </c>
      <c r="D88" s="5">
        <v>17</v>
      </c>
      <c r="E88" s="6">
        <f>Table1[[#This Row],[No of genes in overlap (k)]]/Table1[[#This Row],[Geneset size (K)]]</f>
        <v>4.2929292929292928E-2</v>
      </c>
      <c r="F88" s="7" t="s">
        <v>239</v>
      </c>
      <c r="G88" s="7" t="s">
        <v>240</v>
      </c>
    </row>
    <row r="89" spans="1:7" ht="131.15" x14ac:dyDescent="0.4">
      <c r="A89" s="2" t="s">
        <v>339</v>
      </c>
      <c r="B89" s="3">
        <v>559</v>
      </c>
      <c r="C89" s="4" t="s">
        <v>241</v>
      </c>
      <c r="D89" s="5">
        <v>21</v>
      </c>
      <c r="E89" s="6">
        <f>Table1[[#This Row],[No of genes in overlap (k)]]/Table1[[#This Row],[Geneset size (K)]]</f>
        <v>3.7567084078711989E-2</v>
      </c>
      <c r="F89" s="7" t="s">
        <v>242</v>
      </c>
      <c r="G89" s="7" t="s">
        <v>243</v>
      </c>
    </row>
    <row r="90" spans="1:7" ht="43.75" x14ac:dyDescent="0.4">
      <c r="A90" s="2" t="s">
        <v>319</v>
      </c>
      <c r="B90" s="3">
        <v>359</v>
      </c>
      <c r="C90" s="4" t="s">
        <v>244</v>
      </c>
      <c r="D90" s="5">
        <v>16</v>
      </c>
      <c r="E90" s="6">
        <f>Table1[[#This Row],[No of genes in overlap (k)]]/Table1[[#This Row],[Geneset size (K)]]</f>
        <v>4.456824512534819E-2</v>
      </c>
      <c r="F90" s="7" t="s">
        <v>245</v>
      </c>
      <c r="G90" s="7" t="s">
        <v>246</v>
      </c>
    </row>
    <row r="91" spans="1:7" ht="43.75" x14ac:dyDescent="0.4">
      <c r="A91" s="2" t="s">
        <v>338</v>
      </c>
      <c r="B91" s="3">
        <v>519</v>
      </c>
      <c r="C91" s="4" t="s">
        <v>247</v>
      </c>
      <c r="D91" s="5">
        <v>20</v>
      </c>
      <c r="E91" s="6">
        <f>Table1[[#This Row],[No of genes in overlap (k)]]/Table1[[#This Row],[Geneset size (K)]]</f>
        <v>3.8535645472061654E-2</v>
      </c>
      <c r="F91" s="7" t="s">
        <v>248</v>
      </c>
      <c r="G91" s="7" t="s">
        <v>249</v>
      </c>
    </row>
    <row r="92" spans="1:7" ht="58.3" x14ac:dyDescent="0.4">
      <c r="A92" s="2" t="s">
        <v>320</v>
      </c>
      <c r="B92" s="3">
        <v>736</v>
      </c>
      <c r="C92" s="4" t="s">
        <v>250</v>
      </c>
      <c r="D92" s="5">
        <v>25</v>
      </c>
      <c r="E92" s="6">
        <f>Table1[[#This Row],[No of genes in overlap (k)]]/Table1[[#This Row],[Geneset size (K)]]</f>
        <v>3.3967391304347824E-2</v>
      </c>
      <c r="F92" s="7" t="s">
        <v>251</v>
      </c>
      <c r="G92" s="7" t="s">
        <v>252</v>
      </c>
    </row>
    <row r="93" spans="1:7" ht="29.15" x14ac:dyDescent="0.4">
      <c r="A93" s="2" t="s">
        <v>321</v>
      </c>
      <c r="B93" s="3">
        <v>323</v>
      </c>
      <c r="C93" s="4" t="s">
        <v>253</v>
      </c>
      <c r="D93" s="5">
        <v>15</v>
      </c>
      <c r="E93" s="6">
        <f>Table1[[#This Row],[No of genes in overlap (k)]]/Table1[[#This Row],[Geneset size (K)]]</f>
        <v>4.6439628482972138E-2</v>
      </c>
      <c r="F93" s="7" t="s">
        <v>254</v>
      </c>
      <c r="G93" s="7" t="s">
        <v>252</v>
      </c>
    </row>
    <row r="94" spans="1:7" ht="43.75" x14ac:dyDescent="0.4">
      <c r="A94" s="2" t="s">
        <v>337</v>
      </c>
      <c r="B94" s="3">
        <v>323</v>
      </c>
      <c r="C94" s="4" t="s">
        <v>255</v>
      </c>
      <c r="D94" s="5">
        <v>15</v>
      </c>
      <c r="E94" s="6">
        <f>Table1[[#This Row],[No of genes in overlap (k)]]/Table1[[#This Row],[Geneset size (K)]]</f>
        <v>4.6439628482972138E-2</v>
      </c>
      <c r="F94" s="7" t="s">
        <v>254</v>
      </c>
      <c r="G94" s="7" t="s">
        <v>252</v>
      </c>
    </row>
    <row r="95" spans="1:7" ht="72.900000000000006" x14ac:dyDescent="0.4">
      <c r="A95" s="2" t="s">
        <v>322</v>
      </c>
      <c r="B95" s="3">
        <v>324</v>
      </c>
      <c r="C95" s="4" t="s">
        <v>256</v>
      </c>
      <c r="D95" s="5">
        <v>15</v>
      </c>
      <c r="E95" s="6">
        <f>Table1[[#This Row],[No of genes in overlap (k)]]/Table1[[#This Row],[Geneset size (K)]]</f>
        <v>4.6296296296296294E-2</v>
      </c>
      <c r="F95" s="7" t="s">
        <v>257</v>
      </c>
      <c r="G95" s="7" t="s">
        <v>258</v>
      </c>
    </row>
    <row r="96" spans="1:7" ht="116.6" x14ac:dyDescent="0.4">
      <c r="A96" s="2" t="s">
        <v>323</v>
      </c>
      <c r="B96" s="3">
        <v>362</v>
      </c>
      <c r="C96" s="4" t="s">
        <v>259</v>
      </c>
      <c r="D96" s="5">
        <v>16</v>
      </c>
      <c r="E96" s="6">
        <f>Table1[[#This Row],[No of genes in overlap (k)]]/Table1[[#This Row],[Geneset size (K)]]</f>
        <v>4.4198895027624308E-2</v>
      </c>
      <c r="F96" s="7" t="s">
        <v>260</v>
      </c>
      <c r="G96" s="7" t="s">
        <v>258</v>
      </c>
    </row>
    <row r="97" spans="1:7" ht="43.75" x14ac:dyDescent="0.4">
      <c r="A97" s="2" t="s">
        <v>336</v>
      </c>
      <c r="B97" s="3">
        <v>17</v>
      </c>
      <c r="C97" s="4" t="s">
        <v>261</v>
      </c>
      <c r="D97" s="5">
        <v>4</v>
      </c>
      <c r="E97" s="6">
        <f>Table1[[#This Row],[No of genes in overlap (k)]]/Table1[[#This Row],[Geneset size (K)]]</f>
        <v>0.23529411764705882</v>
      </c>
      <c r="F97" s="7" t="s">
        <v>262</v>
      </c>
      <c r="G97" s="7" t="s">
        <v>263</v>
      </c>
    </row>
    <row r="98" spans="1:7" ht="116.6" x14ac:dyDescent="0.4">
      <c r="A98" s="2" t="s">
        <v>335</v>
      </c>
      <c r="B98" s="3">
        <v>51</v>
      </c>
      <c r="C98" s="4" t="s">
        <v>264</v>
      </c>
      <c r="D98" s="5">
        <v>6</v>
      </c>
      <c r="E98" s="6">
        <f>Table1[[#This Row],[No of genes in overlap (k)]]/Table1[[#This Row],[Geneset size (K)]]</f>
        <v>0.11764705882352941</v>
      </c>
      <c r="F98" s="7" t="s">
        <v>265</v>
      </c>
      <c r="G98" s="7" t="s">
        <v>266</v>
      </c>
    </row>
    <row r="99" spans="1:7" ht="145.75" x14ac:dyDescent="0.4">
      <c r="A99" s="2" t="s">
        <v>324</v>
      </c>
      <c r="B99" s="3">
        <v>1022</v>
      </c>
      <c r="C99" s="4" t="s">
        <v>267</v>
      </c>
      <c r="D99" s="5">
        <v>31</v>
      </c>
      <c r="E99" s="6">
        <f>Table1[[#This Row],[No of genes in overlap (k)]]/Table1[[#This Row],[Geneset size (K)]]</f>
        <v>3.0332681017612523E-2</v>
      </c>
      <c r="F99" s="7" t="s">
        <v>268</v>
      </c>
      <c r="G99" s="7" t="s">
        <v>266</v>
      </c>
    </row>
    <row r="100" spans="1:7" ht="102" x14ac:dyDescent="0.4">
      <c r="A100" s="2" t="s">
        <v>334</v>
      </c>
      <c r="B100" s="3">
        <v>1466</v>
      </c>
      <c r="C100" s="4" t="s">
        <v>269</v>
      </c>
      <c r="D100" s="5">
        <v>40</v>
      </c>
      <c r="E100" s="6">
        <f>Table1[[#This Row],[No of genes in overlap (k)]]/Table1[[#This Row],[Geneset size (K)]]</f>
        <v>2.7285129604365622E-2</v>
      </c>
      <c r="F100" s="7" t="s">
        <v>270</v>
      </c>
      <c r="G100" s="7" t="s">
        <v>266</v>
      </c>
    </row>
    <row r="101" spans="1:7" ht="87.45" x14ac:dyDescent="0.4">
      <c r="A101" s="2" t="s">
        <v>325</v>
      </c>
      <c r="B101" s="3">
        <v>656</v>
      </c>
      <c r="C101" s="4" t="s">
        <v>271</v>
      </c>
      <c r="D101" s="5">
        <v>23</v>
      </c>
      <c r="E101" s="6">
        <f>Table1[[#This Row],[No of genes in overlap (k)]]/Table1[[#This Row],[Geneset size (K)]]</f>
        <v>3.5060975609756101E-2</v>
      </c>
      <c r="F101" s="7" t="s">
        <v>272</v>
      </c>
      <c r="G101" s="7" t="s">
        <v>266</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Bosto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zie</dc:creator>
  <cp:lastModifiedBy>marzie</cp:lastModifiedBy>
  <dcterms:created xsi:type="dcterms:W3CDTF">2020-10-05T20:57:43Z</dcterms:created>
  <dcterms:modified xsi:type="dcterms:W3CDTF">2020-10-05T21:29:47Z</dcterms:modified>
</cp:coreProperties>
</file>